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O52" i="1" l="1"/>
  <c r="L52" i="1"/>
  <c r="I52" i="1"/>
  <c r="F52" i="1"/>
  <c r="O57" i="1"/>
  <c r="L57" i="1"/>
  <c r="I57" i="1"/>
  <c r="F57" i="1"/>
  <c r="O56" i="1"/>
  <c r="L56" i="1"/>
  <c r="I56" i="1"/>
  <c r="F56" i="1"/>
  <c r="O46" i="1"/>
  <c r="L46" i="1"/>
  <c r="I46" i="1"/>
  <c r="F46" i="1"/>
  <c r="O45" i="1"/>
  <c r="L45" i="1"/>
  <c r="I45" i="1"/>
  <c r="F45" i="1"/>
  <c r="O44" i="1"/>
  <c r="L44" i="1"/>
  <c r="I44" i="1"/>
  <c r="F44" i="1"/>
  <c r="O43" i="1"/>
  <c r="L43" i="1"/>
  <c r="I43" i="1"/>
  <c r="F43" i="1"/>
  <c r="O42" i="1"/>
  <c r="L42" i="1"/>
  <c r="I42" i="1"/>
  <c r="F42" i="1"/>
  <c r="O49" i="1"/>
  <c r="L49" i="1"/>
  <c r="I49" i="1"/>
  <c r="F49" i="1"/>
  <c r="O48" i="1"/>
  <c r="L48" i="1"/>
  <c r="I48" i="1"/>
  <c r="F48" i="1"/>
  <c r="O47" i="1"/>
  <c r="L47" i="1"/>
  <c r="I47" i="1"/>
  <c r="F47" i="1"/>
  <c r="O37" i="1"/>
  <c r="L37" i="1"/>
  <c r="I37" i="1"/>
  <c r="F37" i="1"/>
  <c r="O36" i="1"/>
  <c r="L36" i="1"/>
  <c r="I36" i="1"/>
  <c r="F36" i="1"/>
  <c r="O33" i="1"/>
  <c r="L33" i="1"/>
  <c r="I33" i="1"/>
  <c r="F33" i="1"/>
  <c r="O32" i="1"/>
  <c r="L32" i="1"/>
  <c r="I32" i="1"/>
  <c r="F32" i="1"/>
  <c r="O31" i="1"/>
  <c r="L31" i="1"/>
  <c r="I31" i="1"/>
  <c r="F31" i="1"/>
  <c r="O30" i="1"/>
  <c r="L30" i="1"/>
  <c r="I30" i="1"/>
  <c r="F30" i="1"/>
  <c r="O29" i="1"/>
  <c r="L29" i="1"/>
  <c r="I29" i="1"/>
  <c r="F29" i="1"/>
  <c r="O28" i="1"/>
  <c r="L28" i="1"/>
  <c r="I28" i="1"/>
  <c r="F28" i="1"/>
  <c r="O27" i="1"/>
  <c r="L27" i="1"/>
  <c r="I27" i="1"/>
  <c r="F27" i="1"/>
  <c r="O24" i="1"/>
  <c r="L24" i="1"/>
  <c r="I24" i="1"/>
  <c r="F24" i="1"/>
  <c r="O23" i="1"/>
  <c r="L23" i="1"/>
  <c r="I23" i="1"/>
  <c r="F23" i="1"/>
  <c r="O18" i="1"/>
  <c r="L18" i="1"/>
  <c r="I18" i="1"/>
  <c r="F18" i="1"/>
  <c r="O14" i="1"/>
  <c r="L14" i="1"/>
  <c r="I14" i="1"/>
  <c r="F14" i="1"/>
  <c r="O13" i="1"/>
  <c r="L13" i="1"/>
  <c r="I13" i="1"/>
  <c r="F13" i="1"/>
  <c r="O12" i="1"/>
  <c r="L12" i="1"/>
  <c r="I12" i="1"/>
  <c r="F12" i="1"/>
  <c r="O11" i="1"/>
  <c r="L11" i="1"/>
  <c r="I11" i="1"/>
  <c r="F11" i="1"/>
  <c r="O8" i="1"/>
  <c r="L8" i="1"/>
  <c r="I8" i="1"/>
  <c r="F8" i="1"/>
  <c r="O7" i="1"/>
  <c r="L7" i="1"/>
  <c r="I7" i="1"/>
  <c r="F7" i="1"/>
  <c r="O6" i="1"/>
  <c r="L6" i="1"/>
  <c r="I6" i="1"/>
  <c r="F6" i="1"/>
  <c r="O5" i="1"/>
  <c r="L5" i="1"/>
  <c r="I5" i="1"/>
  <c r="F5" i="1"/>
</calcChain>
</file>

<file path=xl/sharedStrings.xml><?xml version="1.0" encoding="utf-8"?>
<sst xmlns="http://schemas.openxmlformats.org/spreadsheetml/2006/main" count="460" uniqueCount="343">
  <si>
    <t>gene_id</t>
  </si>
  <si>
    <t>transcript_id</t>
  </si>
  <si>
    <t>locus</t>
  </si>
  <si>
    <t>C1</t>
    <phoneticPr fontId="2" type="noConversion"/>
  </si>
  <si>
    <t>D1_1</t>
    <phoneticPr fontId="2" type="noConversion"/>
  </si>
  <si>
    <t>D1_2</t>
    <phoneticPr fontId="2" type="noConversion"/>
  </si>
  <si>
    <t>D1</t>
    <phoneticPr fontId="2" type="noConversion"/>
  </si>
  <si>
    <t>D2_1</t>
    <phoneticPr fontId="2" type="noConversion"/>
  </si>
  <si>
    <t>D2_2</t>
    <phoneticPr fontId="2" type="noConversion"/>
  </si>
  <si>
    <t>D2</t>
    <phoneticPr fontId="2" type="noConversion"/>
  </si>
  <si>
    <t>R1_1</t>
  </si>
  <si>
    <t>R1_2</t>
  </si>
  <si>
    <t>R1</t>
    <phoneticPr fontId="2" type="noConversion"/>
  </si>
  <si>
    <t>(D1/C1)log2Ratio</t>
    <phoneticPr fontId="2" type="noConversion"/>
  </si>
  <si>
    <t>(D2/C1)log2Ratio</t>
    <phoneticPr fontId="2" type="noConversion"/>
  </si>
  <si>
    <t>(D2/D1)log2Ratio</t>
    <phoneticPr fontId="2" type="noConversion"/>
  </si>
  <si>
    <t>KEGG Orthology</t>
  </si>
  <si>
    <t>GO Component</t>
  </si>
  <si>
    <t>GO Function</t>
  </si>
  <si>
    <t>GO Process</t>
  </si>
  <si>
    <t>Ath</t>
  </si>
  <si>
    <t>Zma</t>
  </si>
  <si>
    <t>Osa</t>
  </si>
  <si>
    <t>Blast nr</t>
  </si>
  <si>
    <t>L-proline biosynthesis</t>
    <phoneticPr fontId="1" type="noConversion"/>
  </si>
  <si>
    <t>EC 2.7.2.11 -- glutamate 5-kinase (P5CS)</t>
    <phoneticPr fontId="1" type="noConversion"/>
  </si>
  <si>
    <t>Pavir.Ea03387</t>
  </si>
  <si>
    <t>Pavir.Ea03387.2_dup1,Pavir.Ea03387.1_dup1</t>
  </si>
  <si>
    <t>Chr05a:55921733-55928254</t>
  </si>
  <si>
    <t>K12657|1|0.0|1276|sita:101775420|delta-1-pyrroline-5-carboxylate synthetase [EC:2.7.2.11 1.2.1.41]</t>
  </si>
  <si>
    <t>GO:0009507//chloroplast;GO:0016020//membrane;GO:0009507//chloroplast;GO:0016020//membrane</t>
  </si>
  <si>
    <t>GO:0004350//glutamate-5-semialdehyde dehydrogenase activity;GO:0004349//glutamate 5-kinase activity;GO:0004350//glutamate-5-semialdehyde dehydrogenase activity;GO:0004349//glutamate 5-kinase activity</t>
  </si>
  <si>
    <t>GO:0006979//response to oxidative stress;GO:0055114//oxidation-reduction process;GO:0048364//root development;GO:0009269//response to desiccation;GO:0042538//hyperosmotic salinity response;GO:0009737//response to abscisic acid;GO:0006561//proline biosynthetic process;GO:0009793//embryo development ending in seed dormancy;GO:0006979//response to oxidative stress;GO:0055114//oxidation-reduction process;GO:0048364//root development;GO:0009269//response to desiccation;GO:0042538//hyperosmotic salinity response;GO:0009737//response to abscisic acid;GO:0006561//proline biosynthetic process;GO:0009793//embryo development ending in seed dormancy</t>
  </si>
  <si>
    <t>P5CS1; AT2G39800.4/2.08128e-08/[mRNA]  locus=Chr2:16598516:16602939:-</t>
    <phoneticPr fontId="1" type="noConversion"/>
  </si>
  <si>
    <t>GRMZM2G028535_T02/0/[mRNA]  locus=8:168166738:168173949:-</t>
  </si>
  <si>
    <t>Os01t0848200-01/1756.86/[mRNA]  locus=chr01:36431167:36439728:+</t>
  </si>
  <si>
    <t>gi|514784364|ref|XP_004970573.1|/0/PREDICTED: delta-1-pyrroline-5-carboxylate synthase-like [Setaria italica]</t>
  </si>
  <si>
    <t>Pavir.J02344</t>
  </si>
  <si>
    <t>Pavir.J02344.1_dup1</t>
  </si>
  <si>
    <t>contig02714:5992-12367</t>
  </si>
  <si>
    <t>K12657|1|0.0|1376|sita:101775420|delta-1-pyrroline-5-carboxylate synthetase [EC:2.7.2.11 1.2.1.41]</t>
  </si>
  <si>
    <t>GO:0009507//chloroplast;GO:0016020//membrane</t>
  </si>
  <si>
    <t>GO:0004350//glutamate-5-semialdehyde dehydrogenase activity;GO:0004349//glutamate 5-kinase activity</t>
  </si>
  <si>
    <t>GO:0006979//response to oxidative stress;GO:0055114//oxidation-reduction process;GO:0048364//root development;GO:0009269//response to desiccation;GO:0042538//hyperosmotic salinity response;GO:0009737//response to abscisic acid;GO:0006561//proline biosynthetic process;GO:0009793//embryo development ending in seed dormancy</t>
  </si>
  <si>
    <t>P5CS1; AT2G39800.4/7.46156e-08/[mRNA]  locus=Chr2:16598516:16602939:-</t>
    <phoneticPr fontId="1" type="noConversion"/>
  </si>
  <si>
    <t>Os01t0848200-01/1764.79/[mRNA]  locus=chr01:36431167:36439728:+</t>
  </si>
  <si>
    <t>Pavir.J06546</t>
  </si>
  <si>
    <t>Pavir.J06546.2_dup1,Pavir.J06546.1_dup1</t>
  </si>
  <si>
    <t>contig10339:895-7667</t>
  </si>
  <si>
    <t>K12657|1|0.0|1355|sita:101765114|delta-1-pyrroline-5-carboxylate synthetase [EC:2.7.2.11 1.2.1.41]</t>
  </si>
  <si>
    <t>-</t>
  </si>
  <si>
    <t>P5CS2; AT3G55610.1/1.40221e-15/[mRNA]  locus=Chr3:20624278:20628989:-</t>
    <phoneticPr fontId="1" type="noConversion"/>
  </si>
  <si>
    <t>GRMZM2G375504_T02/0/[mRNA]  locus=8:95715583:95725570:+</t>
  </si>
  <si>
    <t>Os05t0455500-02/1966.99/[mRNA]  locus=chr05:22374753:22380703:-</t>
  </si>
  <si>
    <t>gi|514749549|ref|XP_004961886.1|/0/PREDICTED: delta-1-pyrroline-5-carboxylate synthase-like [Setaria italica]</t>
  </si>
  <si>
    <t>Pavir.J15728</t>
  </si>
  <si>
    <t>Pavir.J15728.2_dup1,Pavir.J15728.1_dup1</t>
  </si>
  <si>
    <t>contig17582:1328-7454</t>
  </si>
  <si>
    <t>K12657|1|0.0|1352|sita:101765114|delta-1-pyrroline-5-carboxylate synthetase [EC:2.7.2.11 1.2.1.41]</t>
  </si>
  <si>
    <t>P5CS2; AT3G55610.1/1.24214e-15/[mRNA]  locus=Chr3:20624278:20628989:-</t>
    <phoneticPr fontId="1" type="noConversion"/>
  </si>
  <si>
    <t>Os05t0455500-02/1943.2/[mRNA]  locus=chr05:22374753:22380703:-</t>
  </si>
  <si>
    <t>EC 2.6.1.13 -- ornithine aminotransferase (OAT)</t>
    <phoneticPr fontId="1" type="noConversion"/>
  </si>
  <si>
    <t>Pavir.Ia01160</t>
  </si>
  <si>
    <t>Pavir.Ia01160.1_dup1</t>
  </si>
  <si>
    <t>Chr09a:12689005-12691513</t>
  </si>
  <si>
    <t>K00819|1|2e-139|496|sbi:SORBI_01g013600|ornithine--oxo-acid transaminase [EC:2.6.1.13]</t>
  </si>
  <si>
    <t>GO:0005739//mitochondrion</t>
  </si>
  <si>
    <t>GO:0008270//zinc ion binding;GO:0008483//transaminase activity;GO:0030170//pyridoxal phosphate binding</t>
  </si>
  <si>
    <t>GO:0042538//hyperosmotic salinity response;GO:0006561//proline biosynthetic process;GO:0019544//arginine catabolic process to glutamate;GO:0006593//ornithine catabolic process</t>
  </si>
  <si>
    <t>AT5G46180.1/4.77474e-10/[mRNA]  locus=Chr5:18718766:18721271:-</t>
  </si>
  <si>
    <t>GRMZM2G080828_T01/0/[mRNA]  locus=1:251088929:251096508:-</t>
  </si>
  <si>
    <t>Os03t0643300-02/755.77/[mRNA]  locus=chr03:24810332:24817888:-</t>
  </si>
  <si>
    <t>gi|242033559|ref|XP_002464174.1|/6.41525e-139/hypothetical protein SORBIDRAFT_01g013600 [Sorghum bicolor]</t>
  </si>
  <si>
    <t>Pavir.J17704</t>
  </si>
  <si>
    <t>Pavir.J17704.1_dup1</t>
  </si>
  <si>
    <t>contig194684:0-2292</t>
  </si>
  <si>
    <t>K00819|1|9e-126|450|sita:101786037|ornithine--oxo-acid transaminase [EC:2.6.1.13]</t>
  </si>
  <si>
    <t>AT5G46180.1/1.74541e-09/[mRNA]  locus=Chr5:18718766:18721271:-</t>
  </si>
  <si>
    <t>Os03t0643300-02/688.37/[mRNA]  locus=chr03:24810332:24817888:-</t>
  </si>
  <si>
    <t>gi|514815134|ref|XP_004982330.1|/3.6003e-125/PREDICTED: ornithine aminotransferase, mitochondrial-like [Setaria italica]</t>
  </si>
  <si>
    <t>Pavir.J25174</t>
  </si>
  <si>
    <t>Pavir.J25174.1_dup1</t>
  </si>
  <si>
    <t>contig277539:625-1399</t>
  </si>
  <si>
    <t>K00819|1|1e-38|159|sbi:SORBI_01g013600|ornithine--oxo-acid transaminase [EC:2.6.1.13]</t>
  </si>
  <si>
    <t>AT5G46180.1/1.25385e-09/[mRNA]  locus=Chr5:18718766:18721271:-</t>
  </si>
  <si>
    <t>GRMZM2G080828_T01/4.76186e-103/[mRNA]  locus=1:251088929:251096508:-</t>
  </si>
  <si>
    <t>Os03t0643300-02/208.64/[mRNA]  locus=chr03:24810332:24817888:-</t>
  </si>
  <si>
    <t>gi|242033559|ref|XP_002464174.1|/5.47783e-38/hypothetical protein SORBIDRAFT_01g013600 [Sorghum bicolor]</t>
  </si>
  <si>
    <t>Pavir.J12790</t>
  </si>
  <si>
    <t>Pavir.J12790.1_dup1</t>
  </si>
  <si>
    <t>contig14991:4241-8913</t>
  </si>
  <si>
    <t>K00819|1|0.0|895|sbi:SORBI_01g013600|ornithine--oxo-acid transaminase [EC:2.6.1.13]</t>
  </si>
  <si>
    <t>AT5G46180.1/3.72626e-12/[mRNA]  locus=Chr5:18718766:18721271:-</t>
  </si>
  <si>
    <t>Os03t0643300-02/1398.05/[mRNA]  locus=chr03:24810332:24817888:-</t>
  </si>
  <si>
    <t>gi|242033559|ref|XP_002464174.1|/0/hypothetical protein SORBIDRAFT_01g013600 [Sorghum bicolor]</t>
  </si>
  <si>
    <t>L-proline degradation</t>
    <phoneticPr fontId="1" type="noConversion"/>
  </si>
  <si>
    <t>EC 1.5.5.2 -- proline dehydrogenase (ProDH)</t>
    <phoneticPr fontId="1" type="noConversion"/>
  </si>
  <si>
    <t>Pavir.Ib02393</t>
  </si>
  <si>
    <t>Pavir.Ib02393.1_dup1</t>
  </si>
  <si>
    <t>Chr09b:30067835-30068722</t>
  </si>
  <si>
    <t>K00318|1|8e-44|177|sita:101775799|proline dehydrogenase [EC:1.5.-.-]</t>
  </si>
  <si>
    <t>GO:0004657//proline dehydrogenase activity</t>
  </si>
  <si>
    <t>GO:0006537//glutamate biosynthetic process;GO:0006979//response to oxidative stress;GO:0006562//proline catabolic process;GO:0055114//oxidation-reduction process</t>
  </si>
  <si>
    <t>NA</t>
  </si>
  <si>
    <t>GRMZM2G053720_T01/7.12659e-124/[mRNA]  locus=1:88340393:88342595:+</t>
  </si>
  <si>
    <t>Os10t0550900-01/242.34/[mRNA]  locus=chr10:21618337:21620372:+</t>
  </si>
  <si>
    <t>gi|514818030|ref|XP_004983726.1|/3.27974e-43/PREDICTED: proline dehydrogenase 2, mitochondrial-like isoform X2 [Setaria italica]</t>
  </si>
  <si>
    <t>C1_1</t>
    <phoneticPr fontId="2" type="noConversion"/>
  </si>
  <si>
    <t>C1_2</t>
    <phoneticPr fontId="2" type="noConversion"/>
  </si>
  <si>
    <t>Stachyose biosynthesis</t>
    <phoneticPr fontId="1" type="noConversion"/>
  </si>
  <si>
    <t>EC 2.4.1.123 -- inositol 3-α-galactosyltransferase/galactinol synthase (GOLS)</t>
    <phoneticPr fontId="1" type="noConversion"/>
  </si>
  <si>
    <t>Pavir.Ba00293</t>
  </si>
  <si>
    <t>Pavir.Ba00293.1_dup1</t>
  </si>
  <si>
    <t>Chr02a:3717657-3719060</t>
  </si>
  <si>
    <t>K18819|1|4e-165|581|sita:101766584|inositol 3-alpha-galactosyltransferase [EC:2.4.1.123]</t>
  </si>
  <si>
    <t>GO:0016757//transferase activity, transferring glycosyl groups</t>
  </si>
  <si>
    <t>GO:0009644//response to high light intensity;GO:0009414//response to water deprivation;GO:0042542//response to hydrogen peroxide;GO:0009409//response to cold;GO:0009408//response to heat</t>
  </si>
  <si>
    <t>AT1G09350.1/1.61784e-13/[mRNA]  locus=Chr1:3019888:3021214:+</t>
  </si>
  <si>
    <t>GRMZM2G165919_T01/0/[mRNA]  locus=1:51534269:51535512:+</t>
  </si>
  <si>
    <t>Os03t0316200-01/729.999/[mRNA]  locus=chr03:11367318:11368631:+</t>
  </si>
  <si>
    <t>gi|514737207|ref|XP_004958744.1|/1.66633e-164/PREDICTED: galactinol synthase 2-like [Setaria italica]</t>
  </si>
  <si>
    <t>Pavir.Bb03717</t>
  </si>
  <si>
    <t>Pavir.Bb03717.1_dup1</t>
  </si>
  <si>
    <t>Chr02b:73877852-73879159</t>
  </si>
  <si>
    <t>K18819|1|2e-164|578|sita:101766584|inositol 3-alpha-galactosyltransferase [EC:2.4.1.123]</t>
  </si>
  <si>
    <t>AT1G09350.1/6.53516e-16/[mRNA]  locus=Chr1:3019888:3021214:+</t>
  </si>
  <si>
    <t>GRMZM5G872256_T02/8.21256e-168/[mRNA]  locus=9:133899352:133900609:+</t>
  </si>
  <si>
    <t>Os07t0687900-01/648.723/[mRNA]  locus=chr07:29220656:29221740:-</t>
  </si>
  <si>
    <t>gi|514737207|ref|XP_004958744.1|/1.05578e-163/PREDICTED: galactinol synthase 2-like [Setaria italica]</t>
  </si>
  <si>
    <t>EC 2.4.1.82 -- galactinol—sucrose galactosyltransferase/ raffinose synthase (RS)</t>
    <phoneticPr fontId="1" type="noConversion"/>
  </si>
  <si>
    <t>Pavir.Eb00453</t>
  </si>
  <si>
    <t>Pavir.Eb00453.1_dup1</t>
  </si>
  <si>
    <t>Chr05b:6876576-6880523</t>
  </si>
  <si>
    <t>K06617|1|0.0|1519|sita:101762997|raffinose synthase [EC:2.4.1.82]</t>
  </si>
  <si>
    <t>GO:0009507//chloroplast</t>
  </si>
  <si>
    <t>GO:0047274//galactinol-sucrose galactosyltransferase activity</t>
  </si>
  <si>
    <t>GO:0005986//sucrose biosynthetic process;GO:0019593//mannitol biosynthetic process;GO:0006012//galactose metabolic process;GO:0009414//response to water deprivation;GO:0009737//response to abscisic acid;GO:0010325//raffinose family oligosaccharide biosynthetic process</t>
  </si>
  <si>
    <t>RS5; AT5G40390.1/3.31645e-10/[mRNA]  locus=Chr5:16161720:16165085:+</t>
    <phoneticPr fontId="1" type="noConversion"/>
  </si>
  <si>
    <t>GRMZM2G150906_T01/0/[mRNA]  locus=3:12564065:12567540:+</t>
  </si>
  <si>
    <t>Os01t0170051-00/1503.12/[mRNA]  locus=chr01:3599255:3601482:+</t>
  </si>
  <si>
    <t>gi|514775871|ref|XP_004968339.1|/0/PREDICTED: galactinol--sucrose galactosyltransferase-like [Setaria italica]</t>
  </si>
  <si>
    <t>Pavir.J05624</t>
  </si>
  <si>
    <t>Pavir.J05624.1_dup1</t>
  </si>
  <si>
    <t>contig08855:6749-12407</t>
  </si>
  <si>
    <t>K06617|1|0.0|1433|sita:101763493|raffinose synthase [EC:2.4.1.82]</t>
  </si>
  <si>
    <t>GO:0003824//catalytic activity</t>
  </si>
  <si>
    <t>GO:0080167//response to karrikin;GO:0008152//metabolic process</t>
  </si>
  <si>
    <t>RS2; AT3G57520.1/3.60194e-10/[mRNA]  locus=Chr3:21288982:21292694:-</t>
    <phoneticPr fontId="1" type="noConversion"/>
  </si>
  <si>
    <t>GRMZM2G077181_T01/0/[mRNA]  locus=1:290952546:290956206:-</t>
  </si>
  <si>
    <t>Os07t0209100-01/1100.7/[mRNA]  locus=chr07:5890881:5893808:-</t>
  </si>
  <si>
    <t>gi|514813096|ref|XP_004981334.1|/0/PREDICTED: probable galactinol--sucrose galactosyltransferase 2-like [Setaria italica]</t>
  </si>
  <si>
    <t>Pavir.J11543</t>
  </si>
  <si>
    <t>Pavir.J11543.4_dup1,Pavir.J11543.5_dup1,Pavir.J11543.1_dup1,Pavir.J11543.2_dup1</t>
  </si>
  <si>
    <t>contig14028:7581-10982</t>
  </si>
  <si>
    <t>K06617|1|2e-124|446|sita:101763493|raffinose synthase [EC:2.4.1.82]</t>
  </si>
  <si>
    <t>GO:0003824//catalytic activity;GO:0003824//catalytic activity;GO:0003824//catalytic activity;GO:0003824//catalytic activity;GO:0003824//catalytic activity</t>
  </si>
  <si>
    <t>GO:0080167//response to karrikin;GO:0008152//metabolic process;GO:0080167//response to karrikin;GO:0008152//metabolic process;GO:0080167//response to karrikin;GO:0008152//metabolic process;GO:0080167//response to karrikin;GO:0008152//metabolic process;GO:0080167//response to karrikin;GO:0008152//metabolic process</t>
  </si>
  <si>
    <t>RS2; AT3G57520.1/6.35002e-08/[mRNA]  locus=Chr3:21288982:21292694:-</t>
    <phoneticPr fontId="1" type="noConversion"/>
  </si>
  <si>
    <t>Os07t0209100-01/1199.82/[mRNA]  locus=chr07:5890881:5893808:-</t>
  </si>
  <si>
    <t>Pavir.Ba03290</t>
  </si>
  <si>
    <t>Pavir.Ba03290.1_dup1</t>
  </si>
  <si>
    <t>Chr02a:67355019-67356924</t>
  </si>
  <si>
    <t>K06617|1|0.0|799|sita:101759525|raffinose synthase [EC:2.4.1.82]</t>
  </si>
  <si>
    <t>GO:0008152//metabolic process;GO:0080167//response to karrikin</t>
  </si>
  <si>
    <t>RS2; AT3G57520.1/1.70244e-10/[mRNA]  locus=Chr3:21288982:21292694:-</t>
    <phoneticPr fontId="1" type="noConversion"/>
  </si>
  <si>
    <t>GRMZM2G340656_T03/0/[mRNA]  locus=7:19053029:19056034:+</t>
  </si>
  <si>
    <t>Os07t0209100-01/1037.26/[mRNA]  locus=chr07:5890881:5893808:-</t>
  </si>
  <si>
    <t>gi|414883987|tpg|DAA60001.1|/0/TPA: alkaline alpha galactosidase 1 isoform 1 [Zea mays]</t>
  </si>
  <si>
    <t>Pavir.J11010</t>
  </si>
  <si>
    <t>Pavir.J11010.1_dup1</t>
  </si>
  <si>
    <t>contig136058:123-1140</t>
  </si>
  <si>
    <t>K06617|1|1e-75|282|sita:101763493|raffinose synthase [EC:2.4.1.82]</t>
  </si>
  <si>
    <t>RS2; AT3G57520.1/6.87475e-08/[mRNA]  locus=Chr3:21288982:21292694:-</t>
    <phoneticPr fontId="1" type="noConversion"/>
  </si>
  <si>
    <t>GRMZM2G077181_T01/5.51955e-161/[mRNA]  locus=1:290952546:290956206:-</t>
  </si>
  <si>
    <t>Os03t0808900-01/428.681/[mRNA]  locus=chr03:33829718:33832634:+</t>
  </si>
  <si>
    <t>gi|514813096|ref|XP_004981334.1|/5.77411e-75/PREDICTED: probable galactinol--sucrose galactosyltransferase 2-like [Setaria italica]</t>
  </si>
  <si>
    <t>Pavir.J33134</t>
  </si>
  <si>
    <t>Pavir.J33134.2_dup1,Pavir.J33134.1_dup1</t>
  </si>
  <si>
    <t>contig40304:1444-4591</t>
  </si>
  <si>
    <t>K06617|1|0.0|965|dosa:Os07t0209100-01|raffinose synthase [EC:2.4.1.82]</t>
  </si>
  <si>
    <t>GO:0003824//catalytic activity;GO:0047274//galactinol-sucrose galactosyltransferase activity</t>
  </si>
  <si>
    <t>GO:0080167//response to karrikin;GO:0008152//metabolic process;GO:0008152//metabolic process;GO:0080167//response to karrikin</t>
  </si>
  <si>
    <t>RS2; AT3G57520.1/2.68938e-10/[mRNA]  locus=Chr3:21288982:21292694:-</t>
    <phoneticPr fontId="1" type="noConversion"/>
  </si>
  <si>
    <t>Os07t0209100-01/1080.88/[mRNA]  locus=chr07:5890881:5893808:-</t>
  </si>
  <si>
    <t>gi|514725699|ref|XP_004955798.1|/0/PREDICTED: probable galactinol--sucrose galactosyltransferase 2-like [Setaria italica]</t>
  </si>
  <si>
    <t>Pavir.J29931</t>
  </si>
  <si>
    <t>Pavir.J29931.1_dup1</t>
  </si>
  <si>
    <t>contig34625:1384-6949</t>
  </si>
  <si>
    <t>K06617|1|5e-172|604|pop:POPTR_0015s09800g|raffinose synthase [EC:2.4.1.82]</t>
  </si>
  <si>
    <t>GO:0008152//metabolic process</t>
  </si>
  <si>
    <t>RS1; AT1G55740.1/9.93315e-06/[mRNA]  locus=Chr1:20835507:20838707:-</t>
    <phoneticPr fontId="1" type="noConversion"/>
  </si>
  <si>
    <t>GRMZM2G311756_T02/0/[mRNA]  locus=2:37068092:37071263:+</t>
  </si>
  <si>
    <t>Os04t0481100-02/458.417/[mRNA]  locus=chr04:24068245:24072123:-</t>
  </si>
  <si>
    <t>gi|514802175|ref|XP_004975984.1|/0/PREDICTED: probable galactinol--sucrose galactosyltransferase 2-like isoform X2 [Setaria italica]</t>
  </si>
  <si>
    <t>EC 2.4.1.67 -- galactinol—raffinose galactosyltransferase/stachyose synthetase (STS)</t>
    <phoneticPr fontId="1" type="noConversion"/>
  </si>
  <si>
    <t>Pavir.J16063</t>
  </si>
  <si>
    <t>Pavir.J16063.1_dup1</t>
  </si>
  <si>
    <t>contig178985:820-2476</t>
  </si>
  <si>
    <t>K06611|1|0.0|847|sita:101754435|stachyose synthetase [EC:2.4.1.67]</t>
    <phoneticPr fontId="1" type="noConversion"/>
  </si>
  <si>
    <t>GRMZM2G150906_T01/3.29318e-47/[mRNA]  locus=3:12564065:12567540:+</t>
  </si>
  <si>
    <t>Os01t0170051-00/200.711/[mRNA]  locus=chr01:3599255:3601482:+</t>
  </si>
  <si>
    <t>gi|514810304|ref|XP_004979963.1|/0/PREDICTED: stachyose synthase-like [Setaria italica]</t>
  </si>
  <si>
    <t>Pavir.J20988</t>
  </si>
  <si>
    <t>Pavir.J20988.1_dup1</t>
  </si>
  <si>
    <t>contig228590:4-1824</t>
  </si>
  <si>
    <t>K06611|1|0.0|875|sbi:SORBI_05g026330|stachyose synthetase [EC:2.4.1.67]</t>
  </si>
  <si>
    <t>GRMZM2G150906_T01/9.59711e-14/[mRNA]  locus=3:12564065:12567540:+</t>
  </si>
  <si>
    <t>Os01t0170051-00/69.8753/[mRNA]  locus=chr01:3599255:3601482:+</t>
  </si>
  <si>
    <t>gi|242071923|ref|XP_002451238.1|/0/hypothetical protein SORBIDRAFT_05g026330 [Sorghum bicolor]</t>
  </si>
  <si>
    <t>EC 2.4.1.15 -- trehalose 6-phosphate synthetase (TPS)</t>
    <phoneticPr fontId="1" type="noConversion"/>
  </si>
  <si>
    <t>Pavir.Ca01680</t>
  </si>
  <si>
    <t>Pavir.Ca01680.1_dup1</t>
  </si>
  <si>
    <t>Chr03a:22779950-22788665</t>
  </si>
  <si>
    <t>K16055|1|0.0|1875|sita:101778895|trehalose 6-phosphate synthase/phosphatase [EC:2.4.1.15 3.1.3.12]</t>
  </si>
  <si>
    <t>GO:0005737//cytoplasm</t>
  </si>
  <si>
    <t>GO:0003825//alpha,alpha-trehalose-phosphate synthase (UDP-forming) activity</t>
  </si>
  <si>
    <t>GO:0051301//cell division;GO:0005992//trehalose biosynthetic process;GO:0009832//plant-type cell wall biogenesis;GO:0010182//sugar mediated signaling pathway;GO:0009793//embryo development ending in seed dormancy</t>
  </si>
  <si>
    <t>TPS1; AT1G78580.1/2.20084e-104/[mRNA]  locus=Chr1:29552495:29557482:-</t>
    <phoneticPr fontId="1" type="noConversion"/>
  </si>
  <si>
    <t>GRMZM2G001304_T01/0/[mRNA]  locus=6:159251159:159256089:+</t>
  </si>
  <si>
    <t>Os05t0518600-01/666.564/[mRNA]  locus=chr05:25714882:25717504:+</t>
  </si>
  <si>
    <t>gi|514747914|ref|XP_004961486.1|/0/PREDICTED: alpha,alpha-trehalose-phosphate synthase [UDP-forming] 1-like [Setaria italica]</t>
  </si>
  <si>
    <t>Pavir.J00828</t>
  </si>
  <si>
    <t>Pavir.J00828.2_dup1</t>
  </si>
  <si>
    <t>contig00868:0-8393</t>
  </si>
  <si>
    <t>K16055|1|0.0|1646|sita:101778895|trehalose 6-phosphate synthase/phosphatase [EC:2.4.1.15 3.1.3.12]</t>
  </si>
  <si>
    <t>GO:0005737//cytoplasm;GO:0005737//cytoplasm</t>
  </si>
  <si>
    <t>GO:0003825//alpha,alpha-trehalose-phosphate synthase (UDP-forming) activity;GO:0003825//alpha,alpha-trehalose-phosphate synthase (UDP-forming) activity</t>
  </si>
  <si>
    <t>GO:0051301//cell division;GO:0005992//trehalose biosynthetic process;GO:0009832//plant-type cell wall biogenesis;GO:0010182//sugar mediated signaling pathway;GO:0009793//embryo development ending in seed dormancy;GO:0051301//cell division;GO:0005992//trehalose biosynthetic process;GO:0009832//plant-type cell wall biogenesis;GO:0010182//sugar mediated signaling pathway;GO:0009793//embryo development ending in seed dormancy</t>
  </si>
  <si>
    <t>TPS1; AT1G78580.1/4.74423e-90/[mRNA]  locus=Chr1:29552495:29557482:-</t>
    <phoneticPr fontId="1" type="noConversion"/>
  </si>
  <si>
    <t>GRMZM2G068943_T02/0/[mRNA]  locus=8:123601587:123609283:+</t>
  </si>
  <si>
    <t>Os05t0518600-01/658.634/[mRNA]  locus=chr05:25714882:25717504:+</t>
  </si>
  <si>
    <t>Pavir.Ea02872</t>
  </si>
  <si>
    <t>Pavir.Ea02872.1_dup1</t>
  </si>
  <si>
    <t>Chr05a:51178469-51183218</t>
  </si>
  <si>
    <t>K16055|1|0.0|1765|sita:101772310|trehalose 6-phosphate synthase/phosphatase [EC:2.4.1.15 3.1.3.12]</t>
  </si>
  <si>
    <t>GO:0005992//trehalose biosynthetic process</t>
  </si>
  <si>
    <t>TPS8; AT1G70290.1/6.91042e-12/[mRNA]  locus=Chr1:26471286:26474078:-</t>
    <phoneticPr fontId="1" type="noConversion"/>
  </si>
  <si>
    <t>GRMZM2G123277_T01/0/[mRNA]  locus=3:197948416:197952654:-</t>
  </si>
  <si>
    <t>Os01t0749400-02/1927.34/[mRNA]  locus=chr01:31373894:31377302:-</t>
  </si>
  <si>
    <t>gi|514781872|ref|XP_004969951.1|/0/PREDICTED: probable alpha,alpha-trehalose-phosphate synthase [UDP-forming] 7-like [Setaria italica]</t>
  </si>
  <si>
    <t>Pavir.Ba01582</t>
  </si>
  <si>
    <t>Pavir.Ba01582.1_dup1</t>
  </si>
  <si>
    <t>Chr02a:20440506-20446138</t>
  </si>
  <si>
    <t>K16055|1|0.0|1691|sita:101759626|trehalose 6-phosphate synthase/phosphatase [EC:2.4.1.15 3.1.3.12]</t>
  </si>
  <si>
    <t>TPS7; AT1G06410.1/9.88033e-11/[mRNA]  locus=Chr1:1955413:1958153:+</t>
    <phoneticPr fontId="1" type="noConversion"/>
  </si>
  <si>
    <t>GRMZM2G304274_T01/6.76684e-41/[mRNA]  locus=3:197894947:197905122:-</t>
  </si>
  <si>
    <t>Os01t0730300-02/2541.87/[mRNA]  locus=chr01:30460149:30464060:+</t>
  </si>
  <si>
    <t>gi|514781401|ref|XP_004969834.1|/0/PREDICTED: probable alpha,alpha-trehalose-phosphate synthase [UDP-forming] 7-like [Setaria italica]</t>
  </si>
  <si>
    <t>Pavir.Bb01886</t>
  </si>
  <si>
    <t>Pavir.Bb01886.1_dup1</t>
  </si>
  <si>
    <t>Chr02b:47926614-47929383</t>
  </si>
  <si>
    <t>K16055|1|0.0|1406|sbi:SORBI_02g024140|trehalose 6-phosphate synthase/phosphatase [EC:2.4.1.15 3.1.3.12]</t>
  </si>
  <si>
    <t>TPS6; AT1G68020.2/1.3211e-18/[mRNA]  locus=Chr1:25497493:25500241:+</t>
    <phoneticPr fontId="1" type="noConversion"/>
  </si>
  <si>
    <t>GRMZM2G019183_T02/0/[mRNA]  locus=7:107927090:107929981:+</t>
  </si>
  <si>
    <t>Os09t0397300-01/1681.53/[mRNA]  locus=chr09:13875999:13878893:+</t>
  </si>
  <si>
    <t>gi|242044628|ref|XP_002460185.1|/0/hypothetical protein SORBIDRAFT_02g024140 [Sorghum bicolor]</t>
  </si>
  <si>
    <t>Pavir.J10722</t>
  </si>
  <si>
    <t>Pavir.J10722.1_dup1</t>
  </si>
  <si>
    <t>contig133903:4-3032</t>
  </si>
  <si>
    <t>K16055|1|0.0|1499|sbi:SORBI_02g024140|trehalose 6-phosphate synthase/phosphatase [EC:2.4.1.15 3.1.3.12]</t>
  </si>
  <si>
    <t>TPS6; AT1G68020.2/1.57003e-24/[mRNA]  locus=Chr1:25497493:25500241:+</t>
    <phoneticPr fontId="1" type="noConversion"/>
  </si>
  <si>
    <t>Os09t0397300-01/1840.12/[mRNA]  locus=chr09:13875999:13878893:+</t>
  </si>
  <si>
    <t>Pavir.Ia04010</t>
    <phoneticPr fontId="1" type="noConversion"/>
  </si>
  <si>
    <t>Pavir.Ia04010.1_dup1</t>
  </si>
  <si>
    <t>Chr09a:74445156-74449328</t>
  </si>
  <si>
    <t>K16055|1|0.0|1680|sita:101754475|trehalose 6-phosphate synthase/phosphatase [EC:2.4.1.15 3.1.3.12]</t>
  </si>
  <si>
    <t>GRMZM2G099860_T01/0/[mRNA]  locus=1:28446656:28449631:-</t>
  </si>
  <si>
    <t>Os03t0224300-01/2260.38/[mRNA]  locus=chr03:6519405:6522131:-</t>
  </si>
  <si>
    <t>gi|514820934|ref|XP_004985151.1|/0/PREDICTED: alpha,alpha-trehalose-phosphate synthase [UDP-forming] 6-like [Setaria italica]</t>
  </si>
  <si>
    <t>Pavir.Ib00926</t>
    <phoneticPr fontId="1" type="noConversion"/>
  </si>
  <si>
    <t>Pavir.Ib00926.1_dup1</t>
  </si>
  <si>
    <t>Chr09b:10181214-10185814</t>
  </si>
  <si>
    <t>K16055|1|0.0|1662|sita:101754475|trehalose 6-phosphate synthase/phosphatase [EC:2.4.1.15 3.1.3.12]</t>
  </si>
  <si>
    <t>Os03t0224300-01/2268.31/[mRNA]  locus=chr03:6519405:6522131:-</t>
  </si>
  <si>
    <t>Pavir.J12499</t>
  </si>
  <si>
    <t>Pavir.J12499.1_dup1</t>
  </si>
  <si>
    <t>contig147621:24-1808</t>
  </si>
  <si>
    <t>K01087|1|0.0|678|sita:101755613|trehalose 6-phosphate phosphatase [EC:3.1.3.12]</t>
    <phoneticPr fontId="1" type="noConversion"/>
  </si>
  <si>
    <t>GO:0004805//trehalose-phosphatase activity</t>
  </si>
  <si>
    <t>GO:0046686//response to cadmium ion;GO:0005992//trehalose biosynthetic process</t>
  </si>
  <si>
    <t>TPPC; AT1G22210.1/9.02756e-06/[mRNA]  locus=Chr1:7841518:7843812:+</t>
    <phoneticPr fontId="1" type="noConversion"/>
  </si>
  <si>
    <t>GRMZM2G140078_T01/0/[mRNA]  locus=2:177273353:177275219:-</t>
  </si>
  <si>
    <t>Os08t0409100-01/557.534/[mRNA]  locus=chr08:19578918:19581935:+</t>
  </si>
  <si>
    <t>gi|514729341|ref|XP_004956679.1|/0/PREDICTED: probable trehalose-phosphate phosphatase 7-like [Setaria italica]</t>
  </si>
  <si>
    <t>Pavir.Ab02625</t>
  </si>
  <si>
    <t>Pavir.Ab02625.1_dup1</t>
  </si>
  <si>
    <t>Chr01b:48108668-48112882</t>
  </si>
  <si>
    <t>K01087|1|0.0|664|sita:101760189|trehalose 6-phosphate phosphatase [EC:3.1.3.12]</t>
  </si>
  <si>
    <t>GO:0009409//response to cold;GO:0005992//trehalose biosynthetic process;GO:0009651//response to salt stress</t>
  </si>
  <si>
    <t>TPPF; AT4G12430.1/3.44435e-09/[mRNA]  locus=Chr4:7365480:7367346:-</t>
    <phoneticPr fontId="1" type="noConversion"/>
  </si>
  <si>
    <t>GRMZM2G112830_T07/0/[mRNA]  locus=5:192305799:192308064:-</t>
  </si>
  <si>
    <t>Os02t0661100-01/724.052/[mRNA]  locus=chr02:26767906:26770010:-</t>
  </si>
  <si>
    <t>gi|514715931|ref|XP_004953370.1|/0/PREDICTED: probable trehalose-phosphate phosphatase 1-like isoform X3 [Setaria italica]</t>
  </si>
  <si>
    <t>Pavir.J38619</t>
  </si>
  <si>
    <t>Pavir.J38619.1_dup1</t>
  </si>
  <si>
    <t>contig77451:907-2920</t>
  </si>
  <si>
    <t>K01087|1|0.0|658|sita:101760189|trehalose 6-phosphate phosphatase [EC:3.1.3.12]</t>
  </si>
  <si>
    <t>TPPF; AT4G12430.1/2.01308e-09/[mRNA]  locus=Chr4:7365480:7367346:-</t>
    <phoneticPr fontId="1" type="noConversion"/>
  </si>
  <si>
    <t>Os02t0661100-01/666.564/[mRNA]  locus=chr02:26767906:26770010:-</t>
  </si>
  <si>
    <t>Pavir.Fb01190</t>
    <phoneticPr fontId="1" type="noConversion"/>
  </si>
  <si>
    <t>Pavir.Fb01190.1_dup1</t>
  </si>
  <si>
    <t>Chr06b:28873422-28876125</t>
  </si>
  <si>
    <t>K01087|1|0.0|674|sita:101756806|trehalose 6-phosphate phosphatase [EC:3.1.3.12]</t>
  </si>
  <si>
    <t>GO:0004805//trehalose-phosphatase activity;GO:0004805//trehalose-phosphatase activity</t>
  </si>
  <si>
    <t>GO:0046686//response to cadmium ion;GO:0005992//trehalose biosynthetic process;GO:0046686//response to cadmium ion;GO:0005992//trehalose biosynthetic process</t>
  </si>
  <si>
    <t>TPPJ; NA</t>
    <phoneticPr fontId="1" type="noConversion"/>
  </si>
  <si>
    <t>GRMZM2G347280_T01/0/[mRNA]  locus=1:217781913:217783636:+</t>
  </si>
  <si>
    <t>Os08t0409100-01/999.599/[mRNA]  locus=chr08:19578918:19581935:+</t>
  </si>
  <si>
    <t>gi|514795862|ref|XP_004973406.1|/0/PREDICTED: probable trehalose-phosphate phosphatase 6-like [Setaria italica]</t>
  </si>
  <si>
    <t>Pavir.J10049</t>
  </si>
  <si>
    <t>Pavir.J10049.1_dup1</t>
  </si>
  <si>
    <t>contig128576:667-3167</t>
  </si>
  <si>
    <t>K01087|1|0.0|649|sita:101786844|trehalose 6-phosphate phosphatase [EC:3.1.3.12]</t>
  </si>
  <si>
    <t>TPPJ; AT5G65140.1/6.41633e-07/[mRNA]  locus=Chr5:26019878:26022077:-</t>
    <phoneticPr fontId="1" type="noConversion"/>
  </si>
  <si>
    <t>GRMZM2G117564_T01/1.29724e-86/[mRNA]  locus=2:212477968:212480732:+</t>
  </si>
  <si>
    <t>Os03t0386500-01/529.781/[mRNA]  locus=chr03:15381935:15383833:+</t>
  </si>
  <si>
    <t>gi|514818973|ref|XP_004984186.1|/0/PREDICTED: probable trehalose-phosphate phosphatase 9-like [Setaria italica]</t>
  </si>
  <si>
    <t>Pavir.Ib01831</t>
  </si>
  <si>
    <t>Pavir.Ib01831.1_dup1</t>
  </si>
  <si>
    <t>Chr09b:19985664-19988242</t>
  </si>
  <si>
    <t>K01087|1|0.0|642|sita:101786844|trehalose 6-phosphate phosphatase [EC:3.1.3.12]</t>
  </si>
  <si>
    <t>TPPJ; AT5G65140.1/7.02353e-07/[mRNA]  locus=Chr5:26019878:26022077:-</t>
    <phoneticPr fontId="1" type="noConversion"/>
  </si>
  <si>
    <t>GRMZM2G117564_T01/8.11283e-79/[mRNA]  locus=2:212477968:212480732:+</t>
  </si>
  <si>
    <t>Os03t0386500-01/504.011/[mRNA]  locus=chr03:15381935:15383833:+</t>
  </si>
  <si>
    <t>Pavir.J37016</t>
    <phoneticPr fontId="1" type="noConversion"/>
  </si>
  <si>
    <t>Pavir.J37016.1_dup1</t>
  </si>
  <si>
    <t>contig64545:1436-4032</t>
  </si>
  <si>
    <t>K01087|1|0.0|645|sita:101756806|trehalose 6-phosphate phosphatase [EC:3.1.3.12]</t>
  </si>
  <si>
    <t>TPPJ; AT5G65140.1/7.02353e-07/[mRNA]  locus=Chr5:26019878:26022077:-</t>
    <phoneticPr fontId="1" type="noConversion"/>
  </si>
  <si>
    <t>Os08t0409100-01/948.058/[mRNA]  locus=chr08:19578918:19581935:+</t>
  </si>
  <si>
    <t>EC 3.1.3.12 -- trehalose 6-phosphate phosphatase (TPP)</t>
    <phoneticPr fontId="1" type="noConversion"/>
  </si>
  <si>
    <t>Trehalose biosynthesis</t>
    <phoneticPr fontId="1" type="noConversion"/>
  </si>
  <si>
    <t>TPS5; AT4G17770</t>
    <phoneticPr fontId="1" type="noConversion"/>
  </si>
  <si>
    <t>DMG Types</t>
  </si>
  <si>
    <t>[=/+]</t>
  </si>
  <si>
    <t>[-/-]</t>
  </si>
  <si>
    <t>[+/+]</t>
  </si>
  <si>
    <t>[=/-]</t>
  </si>
  <si>
    <t>[-/+]</t>
  </si>
  <si>
    <t>[-/=]</t>
  </si>
  <si>
    <t>[+/=]</t>
  </si>
  <si>
    <t>[=/=]</t>
  </si>
  <si>
    <t>Table S7 Differentially expressed genes involved in the biosynthesis of L-proline, stachyose and trehalos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3" fillId="0" borderId="0" xfId="0" applyFont="1" applyAlignment="1">
      <alignment horizontal="left" vertical="center"/>
    </xf>
    <xf numFmtId="0" fontId="4" fillId="0" borderId="0" xfId="0" applyFont="1"/>
    <xf numFmtId="0" fontId="3" fillId="0" borderId="0" xfId="0" applyFont="1"/>
    <xf numFmtId="0" fontId="4" fillId="0" borderId="0" xfId="0" applyFont="1" applyAlignment="1">
      <alignment vertical="center"/>
    </xf>
    <xf numFmtId="0" fontId="4" fillId="0" borderId="0" xfId="0" quotePrefix="1" applyFont="1" applyAlignment="1">
      <alignment vertical="center"/>
    </xf>
    <xf numFmtId="0" fontId="4" fillId="0" borderId="1" xfId="0" applyFont="1" applyBorder="1" applyAlignment="1">
      <alignment vertical="center"/>
    </xf>
    <xf numFmtId="0" fontId="4" fillId="0" borderId="1" xfId="0" quotePrefix="1" applyFont="1" applyBorder="1" applyAlignment="1">
      <alignment vertical="center"/>
    </xf>
    <xf numFmtId="0" fontId="4" fillId="0" borderId="0" xfId="0" applyFont="1" applyFill="1"/>
    <xf numFmtId="0" fontId="4" fillId="0" borderId="0" xfId="0" applyFont="1" applyFill="1" applyAlignment="1">
      <alignment vertical="center"/>
    </xf>
    <xf numFmtId="0" fontId="4" fillId="0" borderId="1" xfId="0" applyFont="1" applyFill="1" applyBorder="1" applyAlignment="1">
      <alignment vertical="center"/>
    </xf>
    <xf numFmtId="0" fontId="4" fillId="0" borderId="0" xfId="0" applyFont="1" applyBorder="1" applyAlignment="1">
      <alignment vertical="center"/>
    </xf>
    <xf numFmtId="0" fontId="4" fillId="0" borderId="0" xfId="0" applyFont="1" applyFill="1" applyBorder="1" applyAlignment="1">
      <alignment vertical="center"/>
    </xf>
    <xf numFmtId="0" fontId="4" fillId="0" borderId="0" xfId="0" quotePrefix="1" applyFont="1" applyBorder="1" applyAlignment="1">
      <alignment vertical="center"/>
    </xf>
    <xf numFmtId="0" fontId="3" fillId="0" borderId="2" xfId="0" applyFont="1" applyBorder="1" applyAlignment="1">
      <alignment vertical="center"/>
    </xf>
    <xf numFmtId="0" fontId="3" fillId="0" borderId="2" xfId="0" applyFont="1" applyFill="1" applyBorder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58"/>
  <sheetViews>
    <sheetView tabSelected="1" workbookViewId="0">
      <selection activeCell="L44" sqref="L44"/>
    </sheetView>
  </sheetViews>
  <sheetFormatPr defaultRowHeight="15" x14ac:dyDescent="0.25"/>
  <cols>
    <col min="1" max="1" width="14.75" style="2" customWidth="1"/>
    <col min="2" max="3" width="5" style="2" customWidth="1"/>
    <col min="4" max="15" width="3.125" style="8" customWidth="1"/>
    <col min="16" max="18" width="7" style="2" customWidth="1"/>
    <col min="19" max="19" width="7.25" style="2" customWidth="1"/>
    <col min="20" max="16384" width="9" style="2"/>
  </cols>
  <sheetData>
    <row r="1" spans="1:27" ht="25.5" customHeight="1" thickBot="1" x14ac:dyDescent="0.3">
      <c r="A1" s="1" t="s">
        <v>342</v>
      </c>
    </row>
    <row r="2" spans="1:27" s="14" customFormat="1" thickBot="1" x14ac:dyDescent="0.2">
      <c r="A2" s="14" t="s">
        <v>0</v>
      </c>
      <c r="B2" s="14" t="s">
        <v>1</v>
      </c>
      <c r="C2" s="14" t="s">
        <v>2</v>
      </c>
      <c r="D2" s="15" t="s">
        <v>107</v>
      </c>
      <c r="E2" s="15" t="s">
        <v>108</v>
      </c>
      <c r="F2" s="15" t="s">
        <v>3</v>
      </c>
      <c r="G2" s="15" t="s">
        <v>4</v>
      </c>
      <c r="H2" s="15" t="s">
        <v>5</v>
      </c>
      <c r="I2" s="15" t="s">
        <v>6</v>
      </c>
      <c r="J2" s="15" t="s">
        <v>7</v>
      </c>
      <c r="K2" s="15" t="s">
        <v>8</v>
      </c>
      <c r="L2" s="15" t="s">
        <v>9</v>
      </c>
      <c r="M2" s="15" t="s">
        <v>10</v>
      </c>
      <c r="N2" s="15" t="s">
        <v>11</v>
      </c>
      <c r="O2" s="15" t="s">
        <v>12</v>
      </c>
      <c r="P2" s="14" t="s">
        <v>13</v>
      </c>
      <c r="Q2" s="14" t="s">
        <v>14</v>
      </c>
      <c r="R2" s="14" t="s">
        <v>15</v>
      </c>
      <c r="S2" s="14" t="s">
        <v>333</v>
      </c>
      <c r="T2" s="14" t="s">
        <v>16</v>
      </c>
      <c r="U2" s="14" t="s">
        <v>17</v>
      </c>
      <c r="V2" s="14" t="s">
        <v>18</v>
      </c>
      <c r="W2" s="14" t="s">
        <v>19</v>
      </c>
      <c r="X2" s="14" t="s">
        <v>20</v>
      </c>
      <c r="Y2" s="14" t="s">
        <v>21</v>
      </c>
      <c r="Z2" s="14" t="s">
        <v>22</v>
      </c>
      <c r="AA2" s="14" t="s">
        <v>23</v>
      </c>
    </row>
    <row r="3" spans="1:27" x14ac:dyDescent="0.25">
      <c r="A3" s="3" t="s">
        <v>24</v>
      </c>
    </row>
    <row r="4" spans="1:27" x14ac:dyDescent="0.25">
      <c r="A4" s="2" t="s">
        <v>25</v>
      </c>
    </row>
    <row r="5" spans="1:27" s="4" customFormat="1" x14ac:dyDescent="0.15">
      <c r="A5" s="4" t="s">
        <v>26</v>
      </c>
      <c r="B5" s="4" t="s">
        <v>27</v>
      </c>
      <c r="C5" s="4" t="s">
        <v>28</v>
      </c>
      <c r="D5" s="9">
        <v>0.415814666666667</v>
      </c>
      <c r="E5" s="9">
        <v>0.88430866666666696</v>
      </c>
      <c r="F5" s="9">
        <f t="shared" ref="F5:F8" si="0">(D5+E5)/2</f>
        <v>0.65006166666666698</v>
      </c>
      <c r="G5" s="9">
        <v>1.15666</v>
      </c>
      <c r="H5" s="9">
        <v>1.23119333333333</v>
      </c>
      <c r="I5" s="9">
        <f t="shared" ref="I5:I8" si="1">AVERAGE(G5:H5)</f>
        <v>1.193926666666665</v>
      </c>
      <c r="J5" s="9">
        <v>5.4402033333333302</v>
      </c>
      <c r="K5" s="9">
        <v>8.5802133333333295</v>
      </c>
      <c r="L5" s="9">
        <f t="shared" ref="L5:L8" si="2">AVERAGE(J5:K5)</f>
        <v>7.0102083333333294</v>
      </c>
      <c r="M5" s="9">
        <v>2.4688266666666698</v>
      </c>
      <c r="N5" s="9">
        <v>1.92459333333333</v>
      </c>
      <c r="O5" s="9">
        <f t="shared" ref="O5:O8" si="3">AVERAGE(M5:N5)</f>
        <v>2.1967099999999999</v>
      </c>
      <c r="P5" s="4">
        <v>0.877065738316398</v>
      </c>
      <c r="Q5" s="4">
        <v>3.4308088318701002</v>
      </c>
      <c r="R5" s="4">
        <v>2.5537430935537002</v>
      </c>
      <c r="S5" s="5" t="s">
        <v>334</v>
      </c>
      <c r="T5" s="4" t="s">
        <v>29</v>
      </c>
      <c r="U5" s="4" t="s">
        <v>30</v>
      </c>
      <c r="V5" s="4" t="s">
        <v>31</v>
      </c>
      <c r="W5" s="4" t="s">
        <v>32</v>
      </c>
      <c r="X5" s="4" t="s">
        <v>33</v>
      </c>
      <c r="Y5" s="4" t="s">
        <v>34</v>
      </c>
      <c r="Z5" s="4" t="s">
        <v>35</v>
      </c>
      <c r="AA5" s="4" t="s">
        <v>36</v>
      </c>
    </row>
    <row r="6" spans="1:27" s="4" customFormat="1" x14ac:dyDescent="0.15">
      <c r="A6" s="4" t="s">
        <v>37</v>
      </c>
      <c r="B6" s="4" t="s">
        <v>38</v>
      </c>
      <c r="C6" s="4" t="s">
        <v>39</v>
      </c>
      <c r="D6" s="9">
        <v>3.0269533333333301</v>
      </c>
      <c r="E6" s="9">
        <v>4.7753766666666699</v>
      </c>
      <c r="F6" s="9">
        <f>(D6+E6)/2</f>
        <v>3.9011649999999998</v>
      </c>
      <c r="G6" s="9">
        <v>6.0175000000000001</v>
      </c>
      <c r="H6" s="9">
        <v>3.7615066666666701</v>
      </c>
      <c r="I6" s="9">
        <f>AVERAGE(G6:H6)</f>
        <v>4.8895033333333355</v>
      </c>
      <c r="J6" s="9">
        <v>98.946666666666701</v>
      </c>
      <c r="K6" s="9">
        <v>171.47866666666701</v>
      </c>
      <c r="L6" s="9">
        <f>AVERAGE(J6:K6)</f>
        <v>135.21266666666685</v>
      </c>
      <c r="M6" s="9">
        <v>46.921566666666699</v>
      </c>
      <c r="N6" s="9">
        <v>34.440666666666701</v>
      </c>
      <c r="O6" s="9">
        <f>AVERAGE(M6:N6)</f>
        <v>40.681116666666696</v>
      </c>
      <c r="P6" s="4">
        <v>0.325782907814052</v>
      </c>
      <c r="Q6" s="4">
        <v>5.1151814802768003</v>
      </c>
      <c r="R6" s="4">
        <v>4.7893985724627397</v>
      </c>
      <c r="S6" s="5" t="s">
        <v>334</v>
      </c>
      <c r="T6" s="4" t="s">
        <v>40</v>
      </c>
      <c r="U6" s="4" t="s">
        <v>41</v>
      </c>
      <c r="V6" s="4" t="s">
        <v>42</v>
      </c>
      <c r="W6" s="4" t="s">
        <v>43</v>
      </c>
      <c r="X6" s="4" t="s">
        <v>44</v>
      </c>
      <c r="Y6" s="4" t="s">
        <v>34</v>
      </c>
      <c r="Z6" s="4" t="s">
        <v>45</v>
      </c>
      <c r="AA6" s="4" t="s">
        <v>36</v>
      </c>
    </row>
    <row r="7" spans="1:27" s="4" customFormat="1" x14ac:dyDescent="0.15">
      <c r="A7" s="4" t="s">
        <v>46</v>
      </c>
      <c r="B7" s="4" t="s">
        <v>47</v>
      </c>
      <c r="C7" s="4" t="s">
        <v>48</v>
      </c>
      <c r="D7" s="9">
        <v>10.1239633333333</v>
      </c>
      <c r="E7" s="9">
        <v>12.8149333333333</v>
      </c>
      <c r="F7" s="9">
        <f t="shared" si="0"/>
        <v>11.4694483333333</v>
      </c>
      <c r="G7" s="9">
        <v>16.441133333333301</v>
      </c>
      <c r="H7" s="9">
        <v>13.6483333333333</v>
      </c>
      <c r="I7" s="9">
        <f t="shared" si="1"/>
        <v>15.044733333333301</v>
      </c>
      <c r="J7" s="9">
        <v>29.2988</v>
      </c>
      <c r="K7" s="9">
        <v>32.189900000000002</v>
      </c>
      <c r="L7" s="9">
        <f t="shared" si="2"/>
        <v>30.744350000000001</v>
      </c>
      <c r="M7" s="9">
        <v>21.480833333333301</v>
      </c>
      <c r="N7" s="9">
        <v>20.959900000000001</v>
      </c>
      <c r="O7" s="9">
        <f t="shared" si="3"/>
        <v>21.220366666666649</v>
      </c>
      <c r="P7" s="4">
        <v>0.39146253411971899</v>
      </c>
      <c r="Q7" s="4">
        <v>1.42252530441708</v>
      </c>
      <c r="R7" s="4">
        <v>1.03106277029736</v>
      </c>
      <c r="S7" s="5" t="s">
        <v>334</v>
      </c>
      <c r="T7" s="4" t="s">
        <v>49</v>
      </c>
      <c r="U7" s="4" t="s">
        <v>50</v>
      </c>
      <c r="V7" s="4" t="s">
        <v>50</v>
      </c>
      <c r="W7" s="4" t="s">
        <v>50</v>
      </c>
      <c r="X7" s="4" t="s">
        <v>51</v>
      </c>
      <c r="Y7" s="4" t="s">
        <v>52</v>
      </c>
      <c r="Z7" s="4" t="s">
        <v>53</v>
      </c>
      <c r="AA7" s="4" t="s">
        <v>54</v>
      </c>
    </row>
    <row r="8" spans="1:27" s="4" customFormat="1" x14ac:dyDescent="0.15">
      <c r="A8" s="4" t="s">
        <v>55</v>
      </c>
      <c r="B8" s="4" t="s">
        <v>56</v>
      </c>
      <c r="C8" s="4" t="s">
        <v>57</v>
      </c>
      <c r="D8" s="9">
        <v>8.1933000000000007</v>
      </c>
      <c r="E8" s="9">
        <v>9.5094166666666702</v>
      </c>
      <c r="F8" s="9">
        <f t="shared" si="0"/>
        <v>8.8513583333333354</v>
      </c>
      <c r="G8" s="9">
        <v>6.1138633333333301</v>
      </c>
      <c r="H8" s="9">
        <v>5.7891500000000002</v>
      </c>
      <c r="I8" s="9">
        <f t="shared" si="1"/>
        <v>5.9515066666666652</v>
      </c>
      <c r="J8" s="9">
        <v>13.106666666666699</v>
      </c>
      <c r="K8" s="9">
        <v>14.6722</v>
      </c>
      <c r="L8" s="9">
        <f t="shared" si="2"/>
        <v>13.889433333333351</v>
      </c>
      <c r="M8" s="9">
        <v>12.8187333333333</v>
      </c>
      <c r="N8" s="9">
        <v>8.1383399999999995</v>
      </c>
      <c r="O8" s="9">
        <f t="shared" si="3"/>
        <v>10.478536666666649</v>
      </c>
      <c r="P8" s="4">
        <v>-0.57264392552709997</v>
      </c>
      <c r="Q8" s="4">
        <v>0.65001696695782096</v>
      </c>
      <c r="R8" s="4">
        <v>1.22266089248492</v>
      </c>
      <c r="S8" s="5" t="s">
        <v>334</v>
      </c>
      <c r="T8" s="4" t="s">
        <v>58</v>
      </c>
      <c r="U8" s="4" t="s">
        <v>50</v>
      </c>
      <c r="V8" s="4" t="s">
        <v>50</v>
      </c>
      <c r="W8" s="4" t="s">
        <v>50</v>
      </c>
      <c r="X8" s="4" t="s">
        <v>59</v>
      </c>
      <c r="Y8" s="4" t="s">
        <v>52</v>
      </c>
      <c r="Z8" s="4" t="s">
        <v>60</v>
      </c>
      <c r="AA8" s="4" t="s">
        <v>54</v>
      </c>
    </row>
    <row r="9" spans="1:27" x14ac:dyDescent="0.25">
      <c r="S9" s="5"/>
    </row>
    <row r="10" spans="1:27" x14ac:dyDescent="0.25">
      <c r="A10" s="2" t="s">
        <v>61</v>
      </c>
      <c r="S10" s="5"/>
    </row>
    <row r="11" spans="1:27" s="4" customFormat="1" x14ac:dyDescent="0.15">
      <c r="A11" s="4" t="s">
        <v>62</v>
      </c>
      <c r="B11" s="4" t="s">
        <v>63</v>
      </c>
      <c r="C11" s="4" t="s">
        <v>64</v>
      </c>
      <c r="D11" s="9">
        <v>4.8413533333333296</v>
      </c>
      <c r="E11" s="9">
        <v>5.9124366666666699</v>
      </c>
      <c r="F11" s="9">
        <f t="shared" ref="F11:F14" si="4">(D11+E11)/2</f>
        <v>5.3768949999999993</v>
      </c>
      <c r="G11" s="9">
        <v>5.8643400000000003</v>
      </c>
      <c r="H11" s="9">
        <v>7.4175466666666701</v>
      </c>
      <c r="I11" s="9">
        <f t="shared" ref="I11:I14" si="5">AVERAGE(G11:H11)</f>
        <v>6.6409433333333352</v>
      </c>
      <c r="J11" s="9">
        <v>33.240333333333297</v>
      </c>
      <c r="K11" s="9">
        <v>50.456099999999999</v>
      </c>
      <c r="L11" s="9">
        <f t="shared" ref="L11:L14" si="6">AVERAGE(J11:K11)</f>
        <v>41.848216666666644</v>
      </c>
      <c r="M11" s="9">
        <v>18.579699999999999</v>
      </c>
      <c r="N11" s="9">
        <v>17.6472333333333</v>
      </c>
      <c r="O11" s="9">
        <f t="shared" ref="O11:O14" si="7">AVERAGE(M11:N11)</f>
        <v>18.11346666666665</v>
      </c>
      <c r="P11" s="4">
        <v>0.304614889266205</v>
      </c>
      <c r="Q11" s="4">
        <v>2.9603209405622999</v>
      </c>
      <c r="R11" s="4">
        <v>2.6557060512960899</v>
      </c>
      <c r="S11" s="5" t="s">
        <v>334</v>
      </c>
      <c r="T11" s="4" t="s">
        <v>65</v>
      </c>
      <c r="U11" s="4" t="s">
        <v>66</v>
      </c>
      <c r="V11" s="4" t="s">
        <v>67</v>
      </c>
      <c r="W11" s="4" t="s">
        <v>68</v>
      </c>
      <c r="X11" s="4" t="s">
        <v>69</v>
      </c>
      <c r="Y11" s="4" t="s">
        <v>70</v>
      </c>
      <c r="Z11" s="4" t="s">
        <v>71</v>
      </c>
      <c r="AA11" s="4" t="s">
        <v>72</v>
      </c>
    </row>
    <row r="12" spans="1:27" s="4" customFormat="1" x14ac:dyDescent="0.15">
      <c r="A12" s="4" t="s">
        <v>73</v>
      </c>
      <c r="B12" s="4" t="s">
        <v>74</v>
      </c>
      <c r="C12" s="4" t="s">
        <v>75</v>
      </c>
      <c r="D12" s="9">
        <v>0.84659266666666699</v>
      </c>
      <c r="E12" s="9">
        <v>1.041625</v>
      </c>
      <c r="F12" s="9">
        <f t="shared" si="4"/>
        <v>0.94410883333333351</v>
      </c>
      <c r="G12" s="9">
        <v>1.0146740000000001</v>
      </c>
      <c r="H12" s="9">
        <v>1.0415713333333301</v>
      </c>
      <c r="I12" s="9">
        <f t="shared" si="5"/>
        <v>1.0281226666666652</v>
      </c>
      <c r="J12" s="9">
        <v>3.70472</v>
      </c>
      <c r="K12" s="9">
        <v>7.3984833333333304</v>
      </c>
      <c r="L12" s="9">
        <f t="shared" si="6"/>
        <v>5.5516016666666648</v>
      </c>
      <c r="M12" s="9">
        <v>2.5290300000000001</v>
      </c>
      <c r="N12" s="9">
        <v>2.35096666666667</v>
      </c>
      <c r="O12" s="9">
        <f t="shared" si="7"/>
        <v>2.4399983333333353</v>
      </c>
      <c r="P12" s="4">
        <v>0.122987321870881</v>
      </c>
      <c r="Q12" s="4">
        <v>2.5558789739518901</v>
      </c>
      <c r="R12" s="4">
        <v>2.4328916520810102</v>
      </c>
      <c r="S12" s="5" t="s">
        <v>334</v>
      </c>
      <c r="T12" s="4" t="s">
        <v>76</v>
      </c>
      <c r="U12" s="4" t="s">
        <v>66</v>
      </c>
      <c r="V12" s="4" t="s">
        <v>67</v>
      </c>
      <c r="W12" s="4" t="s">
        <v>68</v>
      </c>
      <c r="X12" s="4" t="s">
        <v>77</v>
      </c>
      <c r="Y12" s="4" t="s">
        <v>70</v>
      </c>
      <c r="Z12" s="4" t="s">
        <v>78</v>
      </c>
      <c r="AA12" s="4" t="s">
        <v>79</v>
      </c>
    </row>
    <row r="13" spans="1:27" s="4" customFormat="1" x14ac:dyDescent="0.15">
      <c r="A13" s="4" t="s">
        <v>80</v>
      </c>
      <c r="B13" s="4" t="s">
        <v>81</v>
      </c>
      <c r="C13" s="4" t="s">
        <v>82</v>
      </c>
      <c r="D13" s="9">
        <v>0.169849</v>
      </c>
      <c r="E13" s="9">
        <v>1.30867666666667</v>
      </c>
      <c r="F13" s="9">
        <f t="shared" si="4"/>
        <v>0.73926283333333498</v>
      </c>
      <c r="G13" s="9">
        <v>1.6284733333333301</v>
      </c>
      <c r="H13" s="9">
        <v>0.625068333333333</v>
      </c>
      <c r="I13" s="9">
        <f t="shared" si="5"/>
        <v>1.1267708333333315</v>
      </c>
      <c r="J13" s="9">
        <v>4.2804700000000002</v>
      </c>
      <c r="K13" s="9">
        <v>7.54226666666667</v>
      </c>
      <c r="L13" s="9">
        <f t="shared" si="6"/>
        <v>5.9113683333333356</v>
      </c>
      <c r="M13" s="9">
        <v>2.5850766666666698</v>
      </c>
      <c r="N13" s="9">
        <v>2.06175</v>
      </c>
      <c r="O13" s="9">
        <f t="shared" si="7"/>
        <v>2.3234133333333347</v>
      </c>
      <c r="P13" s="4">
        <v>0.60803483655123802</v>
      </c>
      <c r="Q13" s="4">
        <v>2.9993328283988898</v>
      </c>
      <c r="R13" s="4">
        <v>2.3912979918476598</v>
      </c>
      <c r="S13" s="5" t="s">
        <v>334</v>
      </c>
      <c r="T13" s="4" t="s">
        <v>83</v>
      </c>
      <c r="U13" s="4" t="s">
        <v>66</v>
      </c>
      <c r="V13" s="4" t="s">
        <v>67</v>
      </c>
      <c r="W13" s="4" t="s">
        <v>68</v>
      </c>
      <c r="X13" s="4" t="s">
        <v>84</v>
      </c>
      <c r="Y13" s="4" t="s">
        <v>85</v>
      </c>
      <c r="Z13" s="4" t="s">
        <v>86</v>
      </c>
      <c r="AA13" s="4" t="s">
        <v>87</v>
      </c>
    </row>
    <row r="14" spans="1:27" s="4" customFormat="1" x14ac:dyDescent="0.15">
      <c r="A14" s="4" t="s">
        <v>88</v>
      </c>
      <c r="B14" s="4" t="s">
        <v>89</v>
      </c>
      <c r="C14" s="4" t="s">
        <v>90</v>
      </c>
      <c r="D14" s="9">
        <v>3.9617766666666698</v>
      </c>
      <c r="E14" s="9">
        <v>5.4129866666666704</v>
      </c>
      <c r="F14" s="9">
        <f t="shared" si="4"/>
        <v>4.6873816666666706</v>
      </c>
      <c r="G14" s="9">
        <v>4.9590199999999998</v>
      </c>
      <c r="H14" s="9">
        <v>6.7779066666666701</v>
      </c>
      <c r="I14" s="9">
        <f t="shared" si="5"/>
        <v>5.8684633333333345</v>
      </c>
      <c r="J14" s="9">
        <v>18.699000000000002</v>
      </c>
      <c r="K14" s="9">
        <v>34.663066666666701</v>
      </c>
      <c r="L14" s="9">
        <f t="shared" si="6"/>
        <v>26.681033333333353</v>
      </c>
      <c r="M14" s="9">
        <v>13.230233333333301</v>
      </c>
      <c r="N14" s="9">
        <v>11.211733333333299</v>
      </c>
      <c r="O14" s="9">
        <f t="shared" si="7"/>
        <v>12.220983333333301</v>
      </c>
      <c r="P14" s="4">
        <v>0.324200510742991</v>
      </c>
      <c r="Q14" s="4">
        <v>2.5089603668210501</v>
      </c>
      <c r="R14" s="4">
        <v>2.1847598560780601</v>
      </c>
      <c r="S14" s="5" t="s">
        <v>334</v>
      </c>
      <c r="T14" s="4" t="s">
        <v>91</v>
      </c>
      <c r="U14" s="4" t="s">
        <v>66</v>
      </c>
      <c r="V14" s="4" t="s">
        <v>67</v>
      </c>
      <c r="W14" s="4" t="s">
        <v>68</v>
      </c>
      <c r="X14" s="4" t="s">
        <v>92</v>
      </c>
      <c r="Y14" s="4" t="s">
        <v>70</v>
      </c>
      <c r="Z14" s="4" t="s">
        <v>93</v>
      </c>
      <c r="AA14" s="4" t="s">
        <v>94</v>
      </c>
    </row>
    <row r="15" spans="1:27" x14ac:dyDescent="0.25">
      <c r="S15" s="5"/>
    </row>
    <row r="16" spans="1:27" x14ac:dyDescent="0.25">
      <c r="A16" s="2" t="s">
        <v>95</v>
      </c>
      <c r="S16" s="5"/>
    </row>
    <row r="17" spans="1:27" x14ac:dyDescent="0.25">
      <c r="A17" s="2" t="s">
        <v>96</v>
      </c>
      <c r="S17" s="5"/>
    </row>
    <row r="18" spans="1:27" s="4" customFormat="1" x14ac:dyDescent="0.15">
      <c r="A18" s="4" t="s">
        <v>97</v>
      </c>
      <c r="B18" s="4" t="s">
        <v>98</v>
      </c>
      <c r="C18" s="4" t="s">
        <v>99</v>
      </c>
      <c r="D18" s="9">
        <v>7.3288566666666703</v>
      </c>
      <c r="E18" s="9">
        <v>14.897933333333301</v>
      </c>
      <c r="F18" s="9">
        <f t="shared" ref="F18" si="8">(D18+E18)/2</f>
        <v>11.113394999999986</v>
      </c>
      <c r="G18" s="9">
        <v>5.8842033333333301</v>
      </c>
      <c r="H18" s="9">
        <v>4.5452766666666697</v>
      </c>
      <c r="I18" s="9">
        <f t="shared" ref="I18" si="9">AVERAGE(G18:H18)</f>
        <v>5.2147399999999999</v>
      </c>
      <c r="J18" s="9">
        <v>1.76854333333333</v>
      </c>
      <c r="K18" s="9">
        <v>1.9151199999999999</v>
      </c>
      <c r="L18" s="9">
        <f t="shared" ref="L18" si="10">AVERAGE(J18:K18)</f>
        <v>1.841831666666665</v>
      </c>
      <c r="M18" s="9">
        <v>4.0502233333333297</v>
      </c>
      <c r="N18" s="9">
        <v>3.3178766666666699</v>
      </c>
      <c r="O18" s="9">
        <f t="shared" ref="O18" si="11">AVERAGE(M18:N18)</f>
        <v>3.68405</v>
      </c>
      <c r="P18" s="4">
        <v>-1.09163238014229</v>
      </c>
      <c r="Q18" s="4">
        <v>-2.59308649080082</v>
      </c>
      <c r="R18" s="4">
        <v>-1.50145411065852</v>
      </c>
      <c r="S18" s="5" t="s">
        <v>335</v>
      </c>
      <c r="T18" s="4" t="s">
        <v>100</v>
      </c>
      <c r="U18" s="4" t="s">
        <v>66</v>
      </c>
      <c r="V18" s="4" t="s">
        <v>101</v>
      </c>
      <c r="W18" s="4" t="s">
        <v>102</v>
      </c>
      <c r="X18" s="4" t="s">
        <v>103</v>
      </c>
      <c r="Y18" s="4" t="s">
        <v>104</v>
      </c>
      <c r="Z18" s="4" t="s">
        <v>105</v>
      </c>
      <c r="AA18" s="4" t="s">
        <v>106</v>
      </c>
    </row>
    <row r="21" spans="1:27" x14ac:dyDescent="0.25">
      <c r="A21" s="3" t="s">
        <v>109</v>
      </c>
    </row>
    <row r="22" spans="1:27" x14ac:dyDescent="0.25">
      <c r="A22" s="2" t="s">
        <v>110</v>
      </c>
    </row>
    <row r="23" spans="1:27" s="4" customFormat="1" x14ac:dyDescent="0.15">
      <c r="A23" s="4" t="s">
        <v>111</v>
      </c>
      <c r="B23" s="4" t="s">
        <v>112</v>
      </c>
      <c r="C23" s="4" t="s">
        <v>113</v>
      </c>
      <c r="D23" s="9">
        <v>0.96211166666666703</v>
      </c>
      <c r="E23" s="9">
        <v>0.78820000000000001</v>
      </c>
      <c r="F23" s="9">
        <f t="shared" ref="F23:F24" si="12">(D23+E23)/2</f>
        <v>0.87515583333333358</v>
      </c>
      <c r="G23" s="9">
        <v>7.6109133333333299</v>
      </c>
      <c r="H23" s="9">
        <v>5.21789666666667</v>
      </c>
      <c r="I23" s="9">
        <f t="shared" ref="I23:I24" si="13">AVERAGE(G23:H23)</f>
        <v>6.4144050000000004</v>
      </c>
      <c r="J23" s="9">
        <v>85.9350666666667</v>
      </c>
      <c r="K23" s="9">
        <v>159.874333333333</v>
      </c>
      <c r="L23" s="9">
        <f t="shared" ref="L23:L24" si="14">AVERAGE(J23:K23)</f>
        <v>122.90469999999985</v>
      </c>
      <c r="M23" s="9">
        <v>14.7707333333333</v>
      </c>
      <c r="N23" s="9">
        <v>3.29334666666667</v>
      </c>
      <c r="O23" s="9">
        <f t="shared" ref="O23:O24" si="15">AVERAGE(M23:N23)</f>
        <v>9.0320399999999843</v>
      </c>
      <c r="P23" s="4">
        <v>2.8737036108786</v>
      </c>
      <c r="Q23" s="4">
        <v>7.1337844403598298</v>
      </c>
      <c r="R23" s="4">
        <v>4.26008082948122</v>
      </c>
      <c r="S23" s="5" t="s">
        <v>336</v>
      </c>
      <c r="T23" s="4" t="s">
        <v>114</v>
      </c>
      <c r="U23" s="4" t="s">
        <v>50</v>
      </c>
      <c r="V23" s="4" t="s">
        <v>115</v>
      </c>
      <c r="W23" s="4" t="s">
        <v>116</v>
      </c>
      <c r="X23" s="4" t="s">
        <v>117</v>
      </c>
      <c r="Y23" s="4" t="s">
        <v>118</v>
      </c>
      <c r="Z23" s="4" t="s">
        <v>119</v>
      </c>
      <c r="AA23" s="4" t="s">
        <v>120</v>
      </c>
    </row>
    <row r="24" spans="1:27" s="4" customFormat="1" x14ac:dyDescent="0.15">
      <c r="A24" s="4" t="s">
        <v>121</v>
      </c>
      <c r="B24" s="4" t="s">
        <v>122</v>
      </c>
      <c r="C24" s="4" t="s">
        <v>123</v>
      </c>
      <c r="D24" s="9">
        <v>0.626525</v>
      </c>
      <c r="E24" s="9">
        <v>2.0852733333333302</v>
      </c>
      <c r="F24" s="9">
        <f t="shared" si="12"/>
        <v>1.3558991666666651</v>
      </c>
      <c r="G24" s="9">
        <v>6.8053966666666703</v>
      </c>
      <c r="H24" s="9">
        <v>4.2470633333333296</v>
      </c>
      <c r="I24" s="9">
        <f t="shared" si="13"/>
        <v>5.52623</v>
      </c>
      <c r="J24" s="9">
        <v>12.5688666666667</v>
      </c>
      <c r="K24" s="9">
        <v>31.984633333333299</v>
      </c>
      <c r="L24" s="9">
        <f t="shared" si="14"/>
        <v>22.27675</v>
      </c>
      <c r="M24" s="9">
        <v>2.31813</v>
      </c>
      <c r="N24" s="9">
        <v>0.39888433333333301</v>
      </c>
      <c r="O24" s="9">
        <f t="shared" si="15"/>
        <v>1.3585071666666666</v>
      </c>
      <c r="P24" s="4">
        <v>2.0270457134919302</v>
      </c>
      <c r="Q24" s="4">
        <v>4.0382169707934796</v>
      </c>
      <c r="R24" s="4">
        <v>2.0111712573015401</v>
      </c>
      <c r="S24" s="5" t="s">
        <v>336</v>
      </c>
      <c r="T24" s="4" t="s">
        <v>124</v>
      </c>
      <c r="U24" s="4" t="s">
        <v>50</v>
      </c>
      <c r="V24" s="4" t="s">
        <v>115</v>
      </c>
      <c r="W24" s="4" t="s">
        <v>116</v>
      </c>
      <c r="X24" s="4" t="s">
        <v>125</v>
      </c>
      <c r="Y24" s="4" t="s">
        <v>126</v>
      </c>
      <c r="Z24" s="4" t="s">
        <v>127</v>
      </c>
      <c r="AA24" s="4" t="s">
        <v>128</v>
      </c>
    </row>
    <row r="25" spans="1:27" x14ac:dyDescent="0.25">
      <c r="S25" s="5"/>
    </row>
    <row r="26" spans="1:27" x14ac:dyDescent="0.25">
      <c r="A26" s="2" t="s">
        <v>129</v>
      </c>
      <c r="S26" s="5"/>
    </row>
    <row r="27" spans="1:27" s="4" customFormat="1" x14ac:dyDescent="0.15">
      <c r="A27" s="4" t="s">
        <v>130</v>
      </c>
      <c r="B27" s="4" t="s">
        <v>131</v>
      </c>
      <c r="C27" s="4" t="s">
        <v>132</v>
      </c>
      <c r="D27" s="9">
        <v>3.4716100000000001</v>
      </c>
      <c r="E27" s="9">
        <v>3.42864666666667</v>
      </c>
      <c r="F27" s="9">
        <f>(D27+E27)/2</f>
        <v>3.450128333333335</v>
      </c>
      <c r="G27" s="9">
        <v>7.53074333333333</v>
      </c>
      <c r="H27" s="9">
        <v>6.7780766666666699</v>
      </c>
      <c r="I27" s="9">
        <f>AVERAGE(G27:H27)</f>
        <v>7.1544100000000004</v>
      </c>
      <c r="J27" s="9">
        <v>14.917999999999999</v>
      </c>
      <c r="K27" s="9">
        <v>47.5337666666667</v>
      </c>
      <c r="L27" s="9">
        <f>AVERAGE(J27:K27)</f>
        <v>31.22588333333335</v>
      </c>
      <c r="M27" s="9">
        <v>6.2925800000000001</v>
      </c>
      <c r="N27" s="9">
        <v>4.9159366666666697</v>
      </c>
      <c r="O27" s="9">
        <f>AVERAGE(M27:N27)</f>
        <v>5.6042583333333349</v>
      </c>
      <c r="P27" s="4">
        <v>1.0521827713154299</v>
      </c>
      <c r="Q27" s="4">
        <v>3.178020452613</v>
      </c>
      <c r="R27" s="4">
        <v>2.1258376812975701</v>
      </c>
      <c r="S27" s="5" t="s">
        <v>336</v>
      </c>
      <c r="T27" s="4" t="s">
        <v>133</v>
      </c>
      <c r="U27" s="4" t="s">
        <v>134</v>
      </c>
      <c r="V27" s="4" t="s">
        <v>135</v>
      </c>
      <c r="W27" s="4" t="s">
        <v>136</v>
      </c>
      <c r="X27" s="4" t="s">
        <v>137</v>
      </c>
      <c r="Y27" s="4" t="s">
        <v>138</v>
      </c>
      <c r="Z27" s="4" t="s">
        <v>139</v>
      </c>
      <c r="AA27" s="4" t="s">
        <v>140</v>
      </c>
    </row>
    <row r="28" spans="1:27" s="4" customFormat="1" x14ac:dyDescent="0.15">
      <c r="A28" s="4" t="s">
        <v>141</v>
      </c>
      <c r="B28" s="4" t="s">
        <v>142</v>
      </c>
      <c r="C28" s="4" t="s">
        <v>143</v>
      </c>
      <c r="D28" s="9">
        <v>3.49311666666667</v>
      </c>
      <c r="E28" s="9">
        <v>8.9843100000000007</v>
      </c>
      <c r="F28" s="9">
        <f t="shared" ref="F28:F32" si="16">(D28+E28)/2</f>
        <v>6.2387133333333349</v>
      </c>
      <c r="G28" s="9">
        <v>11.1094333333333</v>
      </c>
      <c r="H28" s="9">
        <v>17.9345</v>
      </c>
      <c r="I28" s="9">
        <f t="shared" ref="I28:I32" si="17">AVERAGE(G28:H28)</f>
        <v>14.52196666666665</v>
      </c>
      <c r="J28" s="9">
        <v>87.229299999999995</v>
      </c>
      <c r="K28" s="9">
        <v>86.713633333333306</v>
      </c>
      <c r="L28" s="9">
        <f t="shared" ref="L28:L32" si="18">AVERAGE(J28:K28)</f>
        <v>86.971466666666657</v>
      </c>
      <c r="M28" s="9">
        <v>28.769600000000001</v>
      </c>
      <c r="N28" s="9">
        <v>30.315766666666701</v>
      </c>
      <c r="O28" s="9">
        <f t="shared" ref="O28:O32" si="19">AVERAGE(M28:N28)</f>
        <v>29.542683333333351</v>
      </c>
      <c r="P28" s="4">
        <v>1.21891642171327</v>
      </c>
      <c r="Q28" s="4">
        <v>3.8012217388593199</v>
      </c>
      <c r="R28" s="4">
        <v>2.5823053171460599</v>
      </c>
      <c r="S28" s="5" t="s">
        <v>336</v>
      </c>
      <c r="T28" s="4" t="s">
        <v>144</v>
      </c>
      <c r="U28" s="4" t="s">
        <v>50</v>
      </c>
      <c r="V28" s="4" t="s">
        <v>145</v>
      </c>
      <c r="W28" s="4" t="s">
        <v>146</v>
      </c>
      <c r="X28" s="4" t="s">
        <v>147</v>
      </c>
      <c r="Y28" s="4" t="s">
        <v>148</v>
      </c>
      <c r="Z28" s="4" t="s">
        <v>149</v>
      </c>
      <c r="AA28" s="4" t="s">
        <v>150</v>
      </c>
    </row>
    <row r="29" spans="1:27" s="4" customFormat="1" x14ac:dyDescent="0.15">
      <c r="A29" s="4" t="s">
        <v>151</v>
      </c>
      <c r="B29" s="4" t="s">
        <v>152</v>
      </c>
      <c r="C29" s="4" t="s">
        <v>153</v>
      </c>
      <c r="D29" s="9">
        <v>11.8032</v>
      </c>
      <c r="E29" s="9">
        <v>15.938000000000001</v>
      </c>
      <c r="F29" s="9">
        <f t="shared" si="16"/>
        <v>13.8706</v>
      </c>
      <c r="G29" s="9">
        <v>15.9690666666667</v>
      </c>
      <c r="H29" s="9">
        <v>11.759966666666701</v>
      </c>
      <c r="I29" s="9">
        <f t="shared" si="17"/>
        <v>13.864516666666701</v>
      </c>
      <c r="J29" s="9">
        <v>44.393233333333299</v>
      </c>
      <c r="K29" s="9">
        <v>29.642666666666699</v>
      </c>
      <c r="L29" s="9">
        <f t="shared" si="18"/>
        <v>37.017949999999999</v>
      </c>
      <c r="M29" s="9">
        <v>29.8339</v>
      </c>
      <c r="N29" s="9">
        <v>39.467599999999997</v>
      </c>
      <c r="O29" s="9">
        <f t="shared" si="19"/>
        <v>34.650750000000002</v>
      </c>
      <c r="P29" s="4">
        <v>-6.3287240347643405E-4</v>
      </c>
      <c r="Q29" s="4">
        <v>1.41619480746246</v>
      </c>
      <c r="R29" s="4">
        <v>1.41682767986594</v>
      </c>
      <c r="S29" s="5" t="s">
        <v>334</v>
      </c>
      <c r="T29" s="4" t="s">
        <v>154</v>
      </c>
      <c r="U29" s="4" t="s">
        <v>50</v>
      </c>
      <c r="V29" s="4" t="s">
        <v>155</v>
      </c>
      <c r="W29" s="4" t="s">
        <v>156</v>
      </c>
      <c r="X29" s="4" t="s">
        <v>157</v>
      </c>
      <c r="Y29" s="4" t="s">
        <v>148</v>
      </c>
      <c r="Z29" s="4" t="s">
        <v>158</v>
      </c>
      <c r="AA29" s="4" t="s">
        <v>150</v>
      </c>
    </row>
    <row r="30" spans="1:27" s="4" customFormat="1" x14ac:dyDescent="0.15">
      <c r="A30" s="4" t="s">
        <v>159</v>
      </c>
      <c r="B30" s="4" t="s">
        <v>160</v>
      </c>
      <c r="C30" s="4" t="s">
        <v>161</v>
      </c>
      <c r="D30" s="9">
        <v>0.21939400000000001</v>
      </c>
      <c r="E30" s="9">
        <v>1.9628033333333299</v>
      </c>
      <c r="F30" s="9">
        <f t="shared" si="16"/>
        <v>1.0910986666666649</v>
      </c>
      <c r="G30" s="9">
        <v>0.34636250000000002</v>
      </c>
      <c r="H30" s="9">
        <v>1.1175200000000001</v>
      </c>
      <c r="I30" s="9">
        <f t="shared" si="17"/>
        <v>0.73194124999999999</v>
      </c>
      <c r="J30" s="9">
        <v>133.62200000000001</v>
      </c>
      <c r="K30" s="9">
        <v>183.393666666667</v>
      </c>
      <c r="L30" s="9">
        <f t="shared" si="18"/>
        <v>158.50783333333351</v>
      </c>
      <c r="M30" s="9">
        <v>56.957966666666699</v>
      </c>
      <c r="N30" s="9">
        <v>48.287599999999998</v>
      </c>
      <c r="O30" s="9">
        <f t="shared" si="19"/>
        <v>52.622783333333345</v>
      </c>
      <c r="P30" s="4">
        <v>-0.575981809739047</v>
      </c>
      <c r="Q30" s="4">
        <v>7.1826287601225696</v>
      </c>
      <c r="R30" s="4">
        <v>7.7586105698616201</v>
      </c>
      <c r="S30" s="5" t="s">
        <v>334</v>
      </c>
      <c r="T30" s="4" t="s">
        <v>162</v>
      </c>
      <c r="U30" s="4" t="s">
        <v>50</v>
      </c>
      <c r="V30" s="4" t="s">
        <v>135</v>
      </c>
      <c r="W30" s="4" t="s">
        <v>163</v>
      </c>
      <c r="X30" s="4" t="s">
        <v>164</v>
      </c>
      <c r="Y30" s="4" t="s">
        <v>165</v>
      </c>
      <c r="Z30" s="4" t="s">
        <v>166</v>
      </c>
      <c r="AA30" s="4" t="s">
        <v>167</v>
      </c>
    </row>
    <row r="31" spans="1:27" s="4" customFormat="1" x14ac:dyDescent="0.15">
      <c r="A31" s="4" t="s">
        <v>168</v>
      </c>
      <c r="B31" s="4" t="s">
        <v>169</v>
      </c>
      <c r="C31" s="4" t="s">
        <v>170</v>
      </c>
      <c r="D31" s="9">
        <v>13.4659333333333</v>
      </c>
      <c r="E31" s="9">
        <v>17.105533333333302</v>
      </c>
      <c r="F31" s="9">
        <f t="shared" si="16"/>
        <v>15.285733333333301</v>
      </c>
      <c r="G31" s="9">
        <v>18.867333333333299</v>
      </c>
      <c r="H31" s="9">
        <v>11.401</v>
      </c>
      <c r="I31" s="9">
        <f t="shared" si="17"/>
        <v>15.134166666666649</v>
      </c>
      <c r="J31" s="9">
        <v>41.284599999999998</v>
      </c>
      <c r="K31" s="9">
        <v>26.923066666666699</v>
      </c>
      <c r="L31" s="9">
        <f t="shared" si="18"/>
        <v>34.103833333333348</v>
      </c>
      <c r="M31" s="9">
        <v>33.494733333333301</v>
      </c>
      <c r="N31" s="9">
        <v>40.877400000000002</v>
      </c>
      <c r="O31" s="9">
        <f t="shared" si="19"/>
        <v>37.186066666666648</v>
      </c>
      <c r="P31" s="4">
        <v>-1.43765290385767E-2</v>
      </c>
      <c r="Q31" s="4">
        <v>1.1577481427230001</v>
      </c>
      <c r="R31" s="4">
        <v>1.1721246717615701</v>
      </c>
      <c r="S31" s="5" t="s">
        <v>334</v>
      </c>
      <c r="T31" s="4" t="s">
        <v>171</v>
      </c>
      <c r="U31" s="4" t="s">
        <v>50</v>
      </c>
      <c r="V31" s="4" t="s">
        <v>145</v>
      </c>
      <c r="W31" s="4" t="s">
        <v>146</v>
      </c>
      <c r="X31" s="4" t="s">
        <v>172</v>
      </c>
      <c r="Y31" s="4" t="s">
        <v>173</v>
      </c>
      <c r="Z31" s="4" t="s">
        <v>174</v>
      </c>
      <c r="AA31" s="4" t="s">
        <v>175</v>
      </c>
    </row>
    <row r="32" spans="1:27" s="4" customFormat="1" x14ac:dyDescent="0.15">
      <c r="A32" s="4" t="s">
        <v>176</v>
      </c>
      <c r="B32" s="4" t="s">
        <v>177</v>
      </c>
      <c r="C32" s="4" t="s">
        <v>178</v>
      </c>
      <c r="D32" s="9">
        <v>0.2177075</v>
      </c>
      <c r="E32" s="9">
        <v>0.49650850000000002</v>
      </c>
      <c r="F32" s="9">
        <f t="shared" si="16"/>
        <v>0.35710799999999998</v>
      </c>
      <c r="G32" s="9">
        <v>5.2619449999999998E-2</v>
      </c>
      <c r="H32" s="9">
        <v>0.34893150000000001</v>
      </c>
      <c r="I32" s="9">
        <f t="shared" si="17"/>
        <v>0.20077547500000001</v>
      </c>
      <c r="J32" s="9">
        <v>23.498833333333302</v>
      </c>
      <c r="K32" s="9">
        <v>28.806733333333302</v>
      </c>
      <c r="L32" s="9">
        <f t="shared" si="18"/>
        <v>26.152783333333304</v>
      </c>
      <c r="M32" s="9">
        <v>7.5353300000000001</v>
      </c>
      <c r="N32" s="9">
        <v>7.4634266666666704</v>
      </c>
      <c r="O32" s="9">
        <f t="shared" si="19"/>
        <v>7.4993783333333353</v>
      </c>
      <c r="P32" s="4">
        <v>-0.83077740093882002</v>
      </c>
      <c r="Q32" s="4">
        <v>6.1944602307172998</v>
      </c>
      <c r="R32" s="4">
        <v>7.0252376316561103</v>
      </c>
      <c r="S32" s="5" t="s">
        <v>334</v>
      </c>
      <c r="T32" s="4" t="s">
        <v>179</v>
      </c>
      <c r="U32" s="4" t="s">
        <v>50</v>
      </c>
      <c r="V32" s="4" t="s">
        <v>180</v>
      </c>
      <c r="W32" s="4" t="s">
        <v>181</v>
      </c>
      <c r="X32" s="4" t="s">
        <v>182</v>
      </c>
      <c r="Y32" s="4" t="s">
        <v>165</v>
      </c>
      <c r="Z32" s="4" t="s">
        <v>183</v>
      </c>
      <c r="AA32" s="4" t="s">
        <v>184</v>
      </c>
    </row>
    <row r="33" spans="1:27" s="4" customFormat="1" x14ac:dyDescent="0.15">
      <c r="A33" s="4" t="s">
        <v>185</v>
      </c>
      <c r="B33" s="4" t="s">
        <v>186</v>
      </c>
      <c r="C33" s="4" t="s">
        <v>187</v>
      </c>
      <c r="D33" s="9">
        <v>8.7878433333333295</v>
      </c>
      <c r="E33" s="9">
        <v>7.4674800000000001</v>
      </c>
      <c r="F33" s="9">
        <f>(D33+E33)/2</f>
        <v>8.1276616666666648</v>
      </c>
      <c r="G33" s="9">
        <v>8.4434699999999996</v>
      </c>
      <c r="H33" s="9">
        <v>9.1681100000000004</v>
      </c>
      <c r="I33" s="9">
        <f>AVERAGE(G33:H33)</f>
        <v>8.80579</v>
      </c>
      <c r="J33" s="9">
        <v>2.40432333333333</v>
      </c>
      <c r="K33" s="9">
        <v>5.1842166666666696</v>
      </c>
      <c r="L33" s="9">
        <f>AVERAGE(J33:K33)</f>
        <v>3.79427</v>
      </c>
      <c r="M33" s="9">
        <v>3.4151166666666701</v>
      </c>
      <c r="N33" s="9">
        <v>3.6987299999999999</v>
      </c>
      <c r="O33" s="9">
        <f>AVERAGE(M33:N33)</f>
        <v>3.556923333333335</v>
      </c>
      <c r="P33" s="4">
        <v>0.115612091639899</v>
      </c>
      <c r="Q33" s="4">
        <v>-1.09901800324733</v>
      </c>
      <c r="R33" s="4">
        <v>-1.2146300948872299</v>
      </c>
      <c r="S33" s="5" t="s">
        <v>337</v>
      </c>
      <c r="T33" s="4" t="s">
        <v>188</v>
      </c>
      <c r="U33" s="4" t="s">
        <v>50</v>
      </c>
      <c r="V33" s="4" t="s">
        <v>145</v>
      </c>
      <c r="W33" s="4" t="s">
        <v>189</v>
      </c>
      <c r="X33" s="4" t="s">
        <v>190</v>
      </c>
      <c r="Y33" s="4" t="s">
        <v>191</v>
      </c>
      <c r="Z33" s="4" t="s">
        <v>192</v>
      </c>
      <c r="AA33" s="4" t="s">
        <v>193</v>
      </c>
    </row>
    <row r="34" spans="1:27" x14ac:dyDescent="0.25">
      <c r="S34" s="5"/>
    </row>
    <row r="35" spans="1:27" x14ac:dyDescent="0.25">
      <c r="A35" s="2" t="s">
        <v>194</v>
      </c>
      <c r="S35" s="5"/>
    </row>
    <row r="36" spans="1:27" s="4" customFormat="1" x14ac:dyDescent="0.15">
      <c r="A36" s="4" t="s">
        <v>195</v>
      </c>
      <c r="B36" s="4" t="s">
        <v>196</v>
      </c>
      <c r="C36" s="4" t="s">
        <v>197</v>
      </c>
      <c r="D36" s="9">
        <v>0.63604666666666698</v>
      </c>
      <c r="E36" s="9">
        <v>0.24988299999999999</v>
      </c>
      <c r="F36" s="9">
        <f t="shared" ref="F36:F37" si="20">(D36+E36)/2</f>
        <v>0.44296483333333347</v>
      </c>
      <c r="G36" s="9">
        <v>0.64198933333333297</v>
      </c>
      <c r="H36" s="9">
        <v>0.42404700000000001</v>
      </c>
      <c r="I36" s="9">
        <f t="shared" ref="I36:I37" si="21">AVERAGE(G36:H36)</f>
        <v>0.53301816666666646</v>
      </c>
      <c r="J36" s="9">
        <v>2.5146633333333299</v>
      </c>
      <c r="K36" s="9">
        <v>5.6086066666666703</v>
      </c>
      <c r="L36" s="9">
        <f t="shared" ref="L36:L37" si="22">AVERAGE(J36:K36)</f>
        <v>4.0616349999999999</v>
      </c>
      <c r="M36" s="9">
        <v>1.19678</v>
      </c>
      <c r="N36" s="9">
        <v>0.71674033333333298</v>
      </c>
      <c r="O36" s="9">
        <f t="shared" ref="O36:O37" si="23">AVERAGE(M36:N36)</f>
        <v>0.95676016666666652</v>
      </c>
      <c r="P36" s="4">
        <v>0.26699253589760502</v>
      </c>
      <c r="Q36" s="4">
        <v>3.1967965233592901</v>
      </c>
      <c r="R36" s="4">
        <v>2.9298039874616899</v>
      </c>
      <c r="S36" s="5" t="s">
        <v>334</v>
      </c>
      <c r="T36" s="4" t="s">
        <v>198</v>
      </c>
      <c r="U36" s="4" t="s">
        <v>50</v>
      </c>
      <c r="V36" s="4" t="s">
        <v>145</v>
      </c>
      <c r="W36" s="4" t="s">
        <v>146</v>
      </c>
      <c r="X36" s="4" t="s">
        <v>103</v>
      </c>
      <c r="Y36" s="4" t="s">
        <v>199</v>
      </c>
      <c r="Z36" s="4" t="s">
        <v>200</v>
      </c>
      <c r="AA36" s="4" t="s">
        <v>201</v>
      </c>
    </row>
    <row r="37" spans="1:27" s="4" customFormat="1" x14ac:dyDescent="0.15">
      <c r="A37" s="4" t="s">
        <v>202</v>
      </c>
      <c r="B37" s="4" t="s">
        <v>203</v>
      </c>
      <c r="C37" s="4" t="s">
        <v>204</v>
      </c>
      <c r="D37" s="9">
        <v>0.327133333333333</v>
      </c>
      <c r="E37" s="9">
        <v>0.31704700000000002</v>
      </c>
      <c r="F37" s="9">
        <f t="shared" si="20"/>
        <v>0.32209016666666651</v>
      </c>
      <c r="G37" s="9">
        <v>0.64162333333333299</v>
      </c>
      <c r="H37" s="9">
        <v>0.31004999999999999</v>
      </c>
      <c r="I37" s="9">
        <f t="shared" si="21"/>
        <v>0.47583666666666646</v>
      </c>
      <c r="J37" s="9">
        <v>1.8878533333333301</v>
      </c>
      <c r="K37" s="9">
        <v>4.2696366666666696</v>
      </c>
      <c r="L37" s="9">
        <f t="shared" si="22"/>
        <v>3.0787449999999996</v>
      </c>
      <c r="M37" s="9">
        <v>0.88135733333333299</v>
      </c>
      <c r="N37" s="9">
        <v>0.56653149999999997</v>
      </c>
      <c r="O37" s="9">
        <f t="shared" si="23"/>
        <v>0.72394441666666642</v>
      </c>
      <c r="P37" s="4">
        <v>0.56300182989469405</v>
      </c>
      <c r="Q37" s="4">
        <v>3.2568058583520498</v>
      </c>
      <c r="R37" s="4">
        <v>2.6938040284573601</v>
      </c>
      <c r="S37" s="5" t="s">
        <v>334</v>
      </c>
      <c r="T37" s="4" t="s">
        <v>205</v>
      </c>
      <c r="U37" s="4" t="s">
        <v>50</v>
      </c>
      <c r="V37" s="4" t="s">
        <v>145</v>
      </c>
      <c r="W37" s="4" t="s">
        <v>146</v>
      </c>
      <c r="X37" s="4" t="s">
        <v>103</v>
      </c>
      <c r="Y37" s="4" t="s">
        <v>206</v>
      </c>
      <c r="Z37" s="4" t="s">
        <v>207</v>
      </c>
      <c r="AA37" s="4" t="s">
        <v>208</v>
      </c>
    </row>
    <row r="40" spans="1:27" x14ac:dyDescent="0.25">
      <c r="A40" s="3" t="s">
        <v>331</v>
      </c>
    </row>
    <row r="41" spans="1:27" x14ac:dyDescent="0.25">
      <c r="A41" s="2" t="s">
        <v>209</v>
      </c>
      <c r="S41" s="5"/>
    </row>
    <row r="42" spans="1:27" s="4" customFormat="1" x14ac:dyDescent="0.15">
      <c r="A42" s="4" t="s">
        <v>240</v>
      </c>
      <c r="B42" s="4" t="s">
        <v>241</v>
      </c>
      <c r="C42" s="4" t="s">
        <v>242</v>
      </c>
      <c r="D42" s="9">
        <v>4.6370800000000001</v>
      </c>
      <c r="E42" s="9">
        <v>4.7261433333333303</v>
      </c>
      <c r="F42" s="9">
        <f>(D42+E42)/2</f>
        <v>4.6816116666666652</v>
      </c>
      <c r="G42" s="9">
        <v>6.0028466666666702</v>
      </c>
      <c r="H42" s="9">
        <v>5.8356966666666699</v>
      </c>
      <c r="I42" s="9">
        <f>AVERAGE(G42:H42)</f>
        <v>5.9192716666666705</v>
      </c>
      <c r="J42" s="9">
        <v>10.9258333333333</v>
      </c>
      <c r="K42" s="9">
        <v>13.089033333333299</v>
      </c>
      <c r="L42" s="9">
        <f>AVERAGE(J42:K42)</f>
        <v>12.007433333333299</v>
      </c>
      <c r="M42" s="9">
        <v>8.1232866666666705</v>
      </c>
      <c r="N42" s="9">
        <v>6.5654199999999996</v>
      </c>
      <c r="O42" s="9">
        <f>AVERAGE(M42:N42)</f>
        <v>7.3443533333333351</v>
      </c>
      <c r="P42" s="4">
        <v>0.33841440138635298</v>
      </c>
      <c r="Q42" s="4">
        <v>1.3588506236568101</v>
      </c>
      <c r="R42" s="4">
        <v>1.0204362222704599</v>
      </c>
      <c r="S42" s="5" t="s">
        <v>334</v>
      </c>
      <c r="T42" s="4" t="s">
        <v>243</v>
      </c>
      <c r="U42" s="4" t="s">
        <v>50</v>
      </c>
      <c r="V42" s="4" t="s">
        <v>145</v>
      </c>
      <c r="W42" s="4" t="s">
        <v>235</v>
      </c>
      <c r="X42" s="4" t="s">
        <v>244</v>
      </c>
      <c r="Y42" s="4" t="s">
        <v>245</v>
      </c>
      <c r="Z42" s="4" t="s">
        <v>246</v>
      </c>
      <c r="AA42" s="4" t="s">
        <v>247</v>
      </c>
    </row>
    <row r="43" spans="1:27" s="4" customFormat="1" x14ac:dyDescent="0.15">
      <c r="A43" s="4" t="s">
        <v>248</v>
      </c>
      <c r="B43" s="4" t="s">
        <v>249</v>
      </c>
      <c r="C43" s="4" t="s">
        <v>250</v>
      </c>
      <c r="D43" s="9">
        <v>7.1378500000000003</v>
      </c>
      <c r="E43" s="9">
        <v>5.5570899999999996</v>
      </c>
      <c r="F43" s="9">
        <f>(D43+E43)/2</f>
        <v>6.3474699999999995</v>
      </c>
      <c r="G43" s="9">
        <v>5.4238633333333297</v>
      </c>
      <c r="H43" s="9">
        <v>5.0977300000000003</v>
      </c>
      <c r="I43" s="9">
        <f>AVERAGE(G43:H43)</f>
        <v>5.260796666666665</v>
      </c>
      <c r="J43" s="9">
        <v>17.591200000000001</v>
      </c>
      <c r="K43" s="9">
        <v>24.0423333333333</v>
      </c>
      <c r="L43" s="9">
        <f>AVERAGE(J43:K43)</f>
        <v>20.816766666666652</v>
      </c>
      <c r="M43" s="9">
        <v>11.2960666666667</v>
      </c>
      <c r="N43" s="9">
        <v>9.9247833333333304</v>
      </c>
      <c r="O43" s="9">
        <f>AVERAGE(M43:N43)</f>
        <v>10.610425000000015</v>
      </c>
      <c r="P43" s="4">
        <v>-0.27090038127455002</v>
      </c>
      <c r="Q43" s="4">
        <v>1.7134924251732599</v>
      </c>
      <c r="R43" s="4">
        <v>1.98439280644781</v>
      </c>
      <c r="S43" s="5" t="s">
        <v>334</v>
      </c>
      <c r="T43" s="4" t="s">
        <v>251</v>
      </c>
      <c r="U43" s="4" t="s">
        <v>66</v>
      </c>
      <c r="V43" s="4" t="s">
        <v>215</v>
      </c>
      <c r="W43" s="4" t="s">
        <v>235</v>
      </c>
      <c r="X43" s="4" t="s">
        <v>252</v>
      </c>
      <c r="Y43" s="4" t="s">
        <v>253</v>
      </c>
      <c r="Z43" s="4" t="s">
        <v>254</v>
      </c>
      <c r="AA43" s="4" t="s">
        <v>255</v>
      </c>
    </row>
    <row r="44" spans="1:27" s="4" customFormat="1" x14ac:dyDescent="0.15">
      <c r="A44" s="4" t="s">
        <v>256</v>
      </c>
      <c r="B44" s="4" t="s">
        <v>257</v>
      </c>
      <c r="C44" s="4" t="s">
        <v>258</v>
      </c>
      <c r="D44" s="9">
        <v>10.622669999999999</v>
      </c>
      <c r="E44" s="9">
        <v>5.9977299999999998</v>
      </c>
      <c r="F44" s="9">
        <f>(D44+E44)/2</f>
        <v>8.3102</v>
      </c>
      <c r="G44" s="9">
        <v>10.566276666666701</v>
      </c>
      <c r="H44" s="9">
        <v>8.6359033333333297</v>
      </c>
      <c r="I44" s="9">
        <f>AVERAGE(G44:H44)</f>
        <v>9.6010900000000152</v>
      </c>
      <c r="J44" s="9">
        <v>24.029066666666701</v>
      </c>
      <c r="K44" s="9">
        <v>35.123966666666703</v>
      </c>
      <c r="L44" s="9">
        <f>AVERAGE(J44:K44)</f>
        <v>29.576516666666702</v>
      </c>
      <c r="M44" s="9">
        <v>14.5039</v>
      </c>
      <c r="N44" s="9">
        <v>7.9123200000000002</v>
      </c>
      <c r="O44" s="9">
        <f>AVERAGE(M44:N44)</f>
        <v>11.20811</v>
      </c>
      <c r="P44" s="4">
        <v>0.20831500405442999</v>
      </c>
      <c r="Q44" s="4">
        <v>1.83149704743643</v>
      </c>
      <c r="R44" s="4">
        <v>1.6231820433819999</v>
      </c>
      <c r="S44" s="5" t="s">
        <v>334</v>
      </c>
      <c r="T44" s="4" t="s">
        <v>259</v>
      </c>
      <c r="U44" s="4" t="s">
        <v>66</v>
      </c>
      <c r="V44" s="4" t="s">
        <v>215</v>
      </c>
      <c r="W44" s="4" t="s">
        <v>235</v>
      </c>
      <c r="X44" s="4" t="s">
        <v>260</v>
      </c>
      <c r="Y44" s="4" t="s">
        <v>253</v>
      </c>
      <c r="Z44" s="4" t="s">
        <v>261</v>
      </c>
      <c r="AA44" s="4" t="s">
        <v>255</v>
      </c>
    </row>
    <row r="45" spans="1:27" s="4" customFormat="1" x14ac:dyDescent="0.15">
      <c r="A45" s="4" t="s">
        <v>262</v>
      </c>
      <c r="B45" s="4" t="s">
        <v>263</v>
      </c>
      <c r="C45" s="4" t="s">
        <v>264</v>
      </c>
      <c r="D45" s="9">
        <v>6.5538133333333297</v>
      </c>
      <c r="E45" s="9">
        <v>11.854333333333299</v>
      </c>
      <c r="F45" s="9">
        <f>(D45+E45)/2</f>
        <v>9.204073333333314</v>
      </c>
      <c r="G45" s="9">
        <v>18.049600000000002</v>
      </c>
      <c r="H45" s="9">
        <v>22.478100000000001</v>
      </c>
      <c r="I45" s="9">
        <f>AVERAGE(G45:H45)</f>
        <v>20.263850000000001</v>
      </c>
      <c r="J45" s="9">
        <v>46.769033333333297</v>
      </c>
      <c r="K45" s="9">
        <v>40.577266666666702</v>
      </c>
      <c r="L45" s="9">
        <f>AVERAGE(J45:K45)</f>
        <v>43.67315</v>
      </c>
      <c r="M45" s="9">
        <v>24.6594333333333</v>
      </c>
      <c r="N45" s="9">
        <v>20.842400000000001</v>
      </c>
      <c r="O45" s="9">
        <f>AVERAGE(M45:N45)</f>
        <v>22.750916666666651</v>
      </c>
      <c r="P45" s="4">
        <v>1.1385639195025701</v>
      </c>
      <c r="Q45" s="4">
        <v>2.2464022083229702</v>
      </c>
      <c r="R45" s="4">
        <v>1.1078382888203999</v>
      </c>
      <c r="S45" s="5" t="s">
        <v>336</v>
      </c>
      <c r="T45" s="4" t="s">
        <v>265</v>
      </c>
      <c r="U45" s="4" t="s">
        <v>50</v>
      </c>
      <c r="V45" s="4" t="s">
        <v>215</v>
      </c>
      <c r="W45" s="4" t="s">
        <v>235</v>
      </c>
      <c r="X45" s="4" t="s">
        <v>332</v>
      </c>
      <c r="Y45" s="4" t="s">
        <v>266</v>
      </c>
      <c r="Z45" s="4" t="s">
        <v>267</v>
      </c>
      <c r="AA45" s="4" t="s">
        <v>268</v>
      </c>
    </row>
    <row r="46" spans="1:27" s="4" customFormat="1" x14ac:dyDescent="0.15">
      <c r="A46" s="4" t="s">
        <v>269</v>
      </c>
      <c r="B46" s="4" t="s">
        <v>270</v>
      </c>
      <c r="C46" s="4" t="s">
        <v>271</v>
      </c>
      <c r="D46" s="9">
        <v>4.2594399999999997</v>
      </c>
      <c r="E46" s="9">
        <v>5.2363566666666701</v>
      </c>
      <c r="F46" s="9">
        <f>(D46+E46)/2</f>
        <v>4.7478983333333353</v>
      </c>
      <c r="G46" s="9">
        <v>4.9675733333333296</v>
      </c>
      <c r="H46" s="9">
        <v>6.7161433333333296</v>
      </c>
      <c r="I46" s="9">
        <f>AVERAGE(G46:H46)</f>
        <v>5.8418583333333292</v>
      </c>
      <c r="J46" s="9">
        <v>13.066266666666699</v>
      </c>
      <c r="K46" s="9">
        <v>11.5794333333333</v>
      </c>
      <c r="L46" s="9">
        <f>AVERAGE(J46:K46)</f>
        <v>12.322849999999999</v>
      </c>
      <c r="M46" s="9">
        <v>9.0683733333333301</v>
      </c>
      <c r="N46" s="9">
        <v>9.4684733333333302</v>
      </c>
      <c r="O46" s="9">
        <f>AVERAGE(M46:N46)</f>
        <v>9.268423333333331</v>
      </c>
      <c r="P46" s="4">
        <v>0.29913832993483402</v>
      </c>
      <c r="Q46" s="4">
        <v>1.37597500974787</v>
      </c>
      <c r="R46" s="4">
        <v>1.07683667981303</v>
      </c>
      <c r="S46" s="5" t="s">
        <v>334</v>
      </c>
      <c r="T46" s="4" t="s">
        <v>272</v>
      </c>
      <c r="U46" s="4" t="s">
        <v>50</v>
      </c>
      <c r="V46" s="4" t="s">
        <v>215</v>
      </c>
      <c r="W46" s="4" t="s">
        <v>235</v>
      </c>
      <c r="X46" s="4" t="s">
        <v>332</v>
      </c>
      <c r="Y46" s="4" t="s">
        <v>266</v>
      </c>
      <c r="Z46" s="4" t="s">
        <v>273</v>
      </c>
      <c r="AA46" s="4" t="s">
        <v>268</v>
      </c>
    </row>
    <row r="47" spans="1:27" s="4" customFormat="1" x14ac:dyDescent="0.15">
      <c r="A47" s="4" t="s">
        <v>210</v>
      </c>
      <c r="B47" s="4" t="s">
        <v>211</v>
      </c>
      <c r="C47" s="4" t="s">
        <v>212</v>
      </c>
      <c r="D47" s="9">
        <v>5.4659966666666699</v>
      </c>
      <c r="E47" s="9">
        <v>6.7345899999999999</v>
      </c>
      <c r="F47" s="9">
        <f t="shared" ref="F47:F48" si="24">(D47+E47)/2</f>
        <v>6.1002933333333349</v>
      </c>
      <c r="G47" s="9">
        <v>7.6463533333333302</v>
      </c>
      <c r="H47" s="9">
        <v>9.8665433333333308</v>
      </c>
      <c r="I47" s="9">
        <f t="shared" ref="I47:I48" si="25">AVERAGE(G47:H47)</f>
        <v>8.7564483333333314</v>
      </c>
      <c r="J47" s="9">
        <v>0.66686333333333303</v>
      </c>
      <c r="K47" s="9">
        <v>0.57979733333333305</v>
      </c>
      <c r="L47" s="9">
        <f t="shared" ref="L47:L48" si="26">AVERAGE(J47:K47)</f>
        <v>0.6233303333333331</v>
      </c>
      <c r="M47" s="9">
        <v>2.37815666666667</v>
      </c>
      <c r="N47" s="9">
        <v>2.4015866666666699</v>
      </c>
      <c r="O47" s="9">
        <f t="shared" ref="O47:O48" si="27">AVERAGE(M47:N47)</f>
        <v>2.3898716666666697</v>
      </c>
      <c r="P47" s="4">
        <v>0.52146720641295696</v>
      </c>
      <c r="Q47" s="4">
        <v>-3.2908097905837899</v>
      </c>
      <c r="R47" s="4">
        <v>-3.8122769969967498</v>
      </c>
      <c r="S47" s="5" t="s">
        <v>337</v>
      </c>
      <c r="T47" s="4" t="s">
        <v>213</v>
      </c>
      <c r="U47" s="4" t="s">
        <v>214</v>
      </c>
      <c r="V47" s="4" t="s">
        <v>215</v>
      </c>
      <c r="W47" s="4" t="s">
        <v>216</v>
      </c>
      <c r="X47" s="4" t="s">
        <v>217</v>
      </c>
      <c r="Y47" s="4" t="s">
        <v>218</v>
      </c>
      <c r="Z47" s="4" t="s">
        <v>219</v>
      </c>
      <c r="AA47" s="4" t="s">
        <v>220</v>
      </c>
    </row>
    <row r="48" spans="1:27" s="4" customFormat="1" x14ac:dyDescent="0.15">
      <c r="A48" s="4" t="s">
        <v>221</v>
      </c>
      <c r="B48" s="4" t="s">
        <v>222</v>
      </c>
      <c r="C48" s="4" t="s">
        <v>223</v>
      </c>
      <c r="D48" s="9">
        <v>8.3115199999999998</v>
      </c>
      <c r="E48" s="9">
        <v>11.1665666666667</v>
      </c>
      <c r="F48" s="9">
        <f t="shared" si="24"/>
        <v>9.739043333333349</v>
      </c>
      <c r="G48" s="9">
        <v>11.470833333333299</v>
      </c>
      <c r="H48" s="9">
        <v>12.7643</v>
      </c>
      <c r="I48" s="9">
        <f t="shared" si="25"/>
        <v>12.117566666666651</v>
      </c>
      <c r="J48" s="9">
        <v>3.70858</v>
      </c>
      <c r="K48" s="9">
        <v>3.1237133333333298</v>
      </c>
      <c r="L48" s="9">
        <f t="shared" si="26"/>
        <v>3.4161466666666649</v>
      </c>
      <c r="M48" s="9">
        <v>4.96261666666667</v>
      </c>
      <c r="N48" s="9">
        <v>5.98794</v>
      </c>
      <c r="O48" s="9">
        <f t="shared" si="27"/>
        <v>5.4752783333333355</v>
      </c>
      <c r="P48" s="4">
        <v>0.31524805135485101</v>
      </c>
      <c r="Q48" s="4">
        <v>-1.5114101472297801</v>
      </c>
      <c r="R48" s="4">
        <v>-1.82665819858463</v>
      </c>
      <c r="S48" s="5" t="s">
        <v>337</v>
      </c>
      <c r="T48" s="4" t="s">
        <v>224</v>
      </c>
      <c r="U48" s="4" t="s">
        <v>225</v>
      </c>
      <c r="V48" s="4" t="s">
        <v>226</v>
      </c>
      <c r="W48" s="4" t="s">
        <v>227</v>
      </c>
      <c r="X48" s="4" t="s">
        <v>228</v>
      </c>
      <c r="Y48" s="4" t="s">
        <v>229</v>
      </c>
      <c r="Z48" s="4" t="s">
        <v>230</v>
      </c>
      <c r="AA48" s="4" t="s">
        <v>220</v>
      </c>
    </row>
    <row r="49" spans="1:27" s="4" customFormat="1" x14ac:dyDescent="0.15">
      <c r="A49" s="4" t="s">
        <v>231</v>
      </c>
      <c r="B49" s="4" t="s">
        <v>232</v>
      </c>
      <c r="C49" s="4" t="s">
        <v>233</v>
      </c>
      <c r="D49" s="9">
        <v>30.142700000000001</v>
      </c>
      <c r="E49" s="9">
        <v>22.4318666666667</v>
      </c>
      <c r="F49" s="9">
        <f t="shared" ref="F49" si="28">(D49+E49)/2</f>
        <v>26.287283333333349</v>
      </c>
      <c r="G49" s="9">
        <v>25.225733333333299</v>
      </c>
      <c r="H49" s="9">
        <v>23.370566666666701</v>
      </c>
      <c r="I49" s="9">
        <f t="shared" ref="I49" si="29">AVERAGE(G49:H49)</f>
        <v>24.29815</v>
      </c>
      <c r="J49" s="9">
        <v>10.394206666666699</v>
      </c>
      <c r="K49" s="9">
        <v>13.6475333333333</v>
      </c>
      <c r="L49" s="9">
        <f t="shared" ref="L49" si="30">AVERAGE(J49:K49)</f>
        <v>12.020869999999999</v>
      </c>
      <c r="M49" s="9">
        <v>7.7043966666666703</v>
      </c>
      <c r="N49" s="9">
        <v>8.9451133333333299</v>
      </c>
      <c r="O49" s="9">
        <f t="shared" ref="O49" si="31">AVERAGE(M49:N49)</f>
        <v>8.3247549999999997</v>
      </c>
      <c r="P49" s="4">
        <v>-0.113518579093837</v>
      </c>
      <c r="Q49" s="4">
        <v>-1.12882374031091</v>
      </c>
      <c r="R49" s="4">
        <v>-1.01530516121707</v>
      </c>
      <c r="S49" s="5" t="s">
        <v>337</v>
      </c>
      <c r="T49" s="4" t="s">
        <v>234</v>
      </c>
      <c r="U49" s="4" t="s">
        <v>50</v>
      </c>
      <c r="V49" s="4" t="s">
        <v>145</v>
      </c>
      <c r="W49" s="4" t="s">
        <v>235</v>
      </c>
      <c r="X49" s="4" t="s">
        <v>236</v>
      </c>
      <c r="Y49" s="4" t="s">
        <v>237</v>
      </c>
      <c r="Z49" s="4" t="s">
        <v>238</v>
      </c>
      <c r="AA49" s="4" t="s">
        <v>239</v>
      </c>
    </row>
    <row r="50" spans="1:27" x14ac:dyDescent="0.25">
      <c r="S50" s="5"/>
    </row>
    <row r="51" spans="1:27" x14ac:dyDescent="0.25">
      <c r="A51" s="2" t="s">
        <v>330</v>
      </c>
    </row>
    <row r="52" spans="1:27" s="4" customFormat="1" x14ac:dyDescent="0.15">
      <c r="A52" s="4" t="s">
        <v>299</v>
      </c>
      <c r="B52" s="4" t="s">
        <v>300</v>
      </c>
      <c r="C52" s="4" t="s">
        <v>301</v>
      </c>
      <c r="D52" s="9">
        <v>3.75265</v>
      </c>
      <c r="E52" s="9">
        <v>4.0361866666666701</v>
      </c>
      <c r="F52" s="9">
        <f t="shared" ref="F52" si="32">(D52+E52)/2</f>
        <v>3.8944183333333351</v>
      </c>
      <c r="G52" s="9">
        <v>8.2079599999999999</v>
      </c>
      <c r="H52" s="9">
        <v>12.8793333333333</v>
      </c>
      <c r="I52" s="9">
        <f t="shared" ref="I52" si="33">AVERAGE(G52:H52)</f>
        <v>10.54364666666665</v>
      </c>
      <c r="J52" s="9">
        <v>18.174433333333301</v>
      </c>
      <c r="K52" s="9">
        <v>31.490766666666701</v>
      </c>
      <c r="L52" s="9">
        <f t="shared" ref="L52" si="34">AVERAGE(J52:K52)</f>
        <v>24.832599999999999</v>
      </c>
      <c r="M52" s="9">
        <v>8.5402766666666707</v>
      </c>
      <c r="N52" s="9">
        <v>10.7340066666667</v>
      </c>
      <c r="O52" s="9">
        <f t="shared" ref="O52" si="35">AVERAGE(M52:N52)</f>
        <v>9.637141666666686</v>
      </c>
      <c r="P52" s="4">
        <v>1.43689415949221</v>
      </c>
      <c r="Q52" s="4">
        <v>2.67275555123675</v>
      </c>
      <c r="R52" s="4">
        <v>1.23586139174454</v>
      </c>
      <c r="S52" s="5" t="s">
        <v>336</v>
      </c>
      <c r="T52" s="4" t="s">
        <v>302</v>
      </c>
      <c r="U52" s="4" t="s">
        <v>50</v>
      </c>
      <c r="V52" s="4" t="s">
        <v>303</v>
      </c>
      <c r="W52" s="4" t="s">
        <v>304</v>
      </c>
      <c r="X52" s="4" t="s">
        <v>305</v>
      </c>
      <c r="Y52" s="4" t="s">
        <v>306</v>
      </c>
      <c r="Z52" s="4" t="s">
        <v>307</v>
      </c>
      <c r="AA52" s="4" t="s">
        <v>308</v>
      </c>
    </row>
    <row r="53" spans="1:27" s="4" customFormat="1" x14ac:dyDescent="0.15">
      <c r="A53" s="4" t="s">
        <v>309</v>
      </c>
      <c r="B53" s="4" t="s">
        <v>310</v>
      </c>
      <c r="C53" s="4" t="s">
        <v>311</v>
      </c>
      <c r="D53" s="9">
        <v>13.9911333333333</v>
      </c>
      <c r="E53" s="9">
        <v>8.4431233333333306</v>
      </c>
      <c r="F53" s="9">
        <v>11.217128333333315</v>
      </c>
      <c r="G53" s="9">
        <v>31.722899999999999</v>
      </c>
      <c r="H53" s="9">
        <v>46.191166666666703</v>
      </c>
      <c r="I53" s="9">
        <v>38.957033333333349</v>
      </c>
      <c r="J53" s="9">
        <v>20.2303</v>
      </c>
      <c r="K53" s="9">
        <v>34.174633333333297</v>
      </c>
      <c r="L53" s="9">
        <v>27.202466666666648</v>
      </c>
      <c r="M53" s="9">
        <v>3.7428933333333299</v>
      </c>
      <c r="N53" s="9">
        <v>2.5144899999999999</v>
      </c>
      <c r="O53" s="9">
        <v>3.1286916666666649</v>
      </c>
      <c r="P53" s="4">
        <v>1.79618043433293</v>
      </c>
      <c r="Q53" s="4">
        <v>1.27803409541948</v>
      </c>
      <c r="R53" s="4">
        <v>-0.51814633891345396</v>
      </c>
      <c r="S53" s="5" t="s">
        <v>340</v>
      </c>
      <c r="T53" s="4" t="s">
        <v>312</v>
      </c>
      <c r="U53" s="4" t="s">
        <v>50</v>
      </c>
      <c r="V53" s="4" t="s">
        <v>278</v>
      </c>
      <c r="W53" s="4" t="s">
        <v>279</v>
      </c>
      <c r="X53" s="4" t="s">
        <v>313</v>
      </c>
      <c r="Y53" s="4" t="s">
        <v>314</v>
      </c>
      <c r="Z53" s="4" t="s">
        <v>315</v>
      </c>
      <c r="AA53" s="4" t="s">
        <v>316</v>
      </c>
    </row>
    <row r="54" spans="1:27" s="4" customFormat="1" x14ac:dyDescent="0.15">
      <c r="A54" s="4" t="s">
        <v>317</v>
      </c>
      <c r="B54" s="4" t="s">
        <v>318</v>
      </c>
      <c r="C54" s="4" t="s">
        <v>319</v>
      </c>
      <c r="D54" s="9">
        <v>13.038399999999999</v>
      </c>
      <c r="E54" s="9">
        <v>13.965866666666701</v>
      </c>
      <c r="F54" s="9">
        <v>13.502133333333351</v>
      </c>
      <c r="G54" s="9">
        <v>46.004566666666697</v>
      </c>
      <c r="H54" s="9">
        <v>37.550699999999999</v>
      </c>
      <c r="I54" s="9">
        <v>41.777633333333348</v>
      </c>
      <c r="J54" s="9">
        <v>26.6158</v>
      </c>
      <c r="K54" s="9">
        <v>46.018500000000003</v>
      </c>
      <c r="L54" s="9">
        <v>36.317149999999998</v>
      </c>
      <c r="M54" s="9">
        <v>7.1651400000000001</v>
      </c>
      <c r="N54" s="9">
        <v>2.3407066666666698</v>
      </c>
      <c r="O54" s="9">
        <v>4.7529233333333352</v>
      </c>
      <c r="P54" s="4">
        <v>1.6295433965947601</v>
      </c>
      <c r="Q54" s="4">
        <v>1.4274636204114299</v>
      </c>
      <c r="R54" s="4">
        <v>-0.20207977618332901</v>
      </c>
      <c r="S54" s="5" t="s">
        <v>340</v>
      </c>
      <c r="T54" s="4" t="s">
        <v>320</v>
      </c>
      <c r="U54" s="4" t="s">
        <v>50</v>
      </c>
      <c r="V54" s="4" t="s">
        <v>278</v>
      </c>
      <c r="W54" s="4" t="s">
        <v>279</v>
      </c>
      <c r="X54" s="4" t="s">
        <v>321</v>
      </c>
      <c r="Y54" s="4" t="s">
        <v>322</v>
      </c>
      <c r="Z54" s="4" t="s">
        <v>323</v>
      </c>
      <c r="AA54" s="4" t="s">
        <v>316</v>
      </c>
    </row>
    <row r="55" spans="1:27" s="11" customFormat="1" x14ac:dyDescent="0.15">
      <c r="A55" s="11" t="s">
        <v>324</v>
      </c>
      <c r="B55" s="11" t="s">
        <v>325</v>
      </c>
      <c r="C55" s="11" t="s">
        <v>326</v>
      </c>
      <c r="D55" s="12">
        <v>23.3348333333333</v>
      </c>
      <c r="E55" s="12">
        <v>16.111166666666701</v>
      </c>
      <c r="F55" s="12">
        <v>19.722999999999999</v>
      </c>
      <c r="G55" s="12">
        <v>28.6095333333333</v>
      </c>
      <c r="H55" s="12">
        <v>33.233400000000003</v>
      </c>
      <c r="I55" s="12">
        <v>30.921466666666653</v>
      </c>
      <c r="J55" s="12">
        <v>36.104466666666703</v>
      </c>
      <c r="K55" s="12">
        <v>53.244133333333302</v>
      </c>
      <c r="L55" s="12">
        <v>44.674300000000002</v>
      </c>
      <c r="M55" s="12">
        <v>19.627300000000002</v>
      </c>
      <c r="N55" s="12">
        <v>22.318766666666701</v>
      </c>
      <c r="O55" s="12">
        <v>20.973033333333351</v>
      </c>
      <c r="P55" s="11">
        <v>0.64872973882477503</v>
      </c>
      <c r="Q55" s="11">
        <v>1.17956611195093</v>
      </c>
      <c r="R55" s="11">
        <v>0.53083637312616005</v>
      </c>
      <c r="S55" s="13" t="s">
        <v>341</v>
      </c>
      <c r="T55" s="11" t="s">
        <v>327</v>
      </c>
      <c r="U55" s="11" t="s">
        <v>50</v>
      </c>
      <c r="V55" s="11" t="s">
        <v>278</v>
      </c>
      <c r="W55" s="11" t="s">
        <v>279</v>
      </c>
      <c r="X55" s="11" t="s">
        <v>328</v>
      </c>
      <c r="Y55" s="11" t="s">
        <v>306</v>
      </c>
      <c r="Z55" s="11" t="s">
        <v>329</v>
      </c>
      <c r="AA55" s="11" t="s">
        <v>308</v>
      </c>
    </row>
    <row r="56" spans="1:27" s="4" customFormat="1" x14ac:dyDescent="0.15">
      <c r="A56" s="4" t="s">
        <v>274</v>
      </c>
      <c r="B56" s="4" t="s">
        <v>275</v>
      </c>
      <c r="C56" s="4" t="s">
        <v>276</v>
      </c>
      <c r="D56" s="9">
        <v>18.378233333333299</v>
      </c>
      <c r="E56" s="9">
        <v>19.7547</v>
      </c>
      <c r="F56" s="9">
        <f>(D56+E56)/2</f>
        <v>19.066466666666649</v>
      </c>
      <c r="G56" s="9">
        <v>7.16852</v>
      </c>
      <c r="H56" s="9">
        <v>5.36965</v>
      </c>
      <c r="I56" s="9">
        <f>AVERAGE(G56:H56)</f>
        <v>6.2690850000000005</v>
      </c>
      <c r="J56" s="9">
        <v>15.618</v>
      </c>
      <c r="K56" s="9">
        <v>9.8419666666666696</v>
      </c>
      <c r="L56" s="9">
        <f>AVERAGE(J56:K56)</f>
        <v>12.729983333333335</v>
      </c>
      <c r="M56" s="9">
        <v>16.8977</v>
      </c>
      <c r="N56" s="9">
        <v>4.1554833333333301</v>
      </c>
      <c r="O56" s="9">
        <f>AVERAGE(M56:N56)</f>
        <v>10.526591666666665</v>
      </c>
      <c r="P56" s="4">
        <v>-1.60471071709816</v>
      </c>
      <c r="Q56" s="4">
        <v>-0.58280698263909203</v>
      </c>
      <c r="R56" s="4">
        <v>1.02190373445907</v>
      </c>
      <c r="S56" s="5" t="s">
        <v>338</v>
      </c>
      <c r="T56" s="4" t="s">
        <v>277</v>
      </c>
      <c r="U56" s="4" t="s">
        <v>50</v>
      </c>
      <c r="V56" s="4" t="s">
        <v>278</v>
      </c>
      <c r="W56" s="4" t="s">
        <v>279</v>
      </c>
      <c r="X56" s="4" t="s">
        <v>280</v>
      </c>
      <c r="Y56" s="4" t="s">
        <v>281</v>
      </c>
      <c r="Z56" s="4" t="s">
        <v>282</v>
      </c>
      <c r="AA56" s="4" t="s">
        <v>283</v>
      </c>
    </row>
    <row r="57" spans="1:27" s="4" customFormat="1" x14ac:dyDescent="0.15">
      <c r="A57" s="4" t="s">
        <v>284</v>
      </c>
      <c r="B57" s="4" t="s">
        <v>285</v>
      </c>
      <c r="C57" s="4" t="s">
        <v>286</v>
      </c>
      <c r="D57" s="9">
        <v>8.5215800000000002</v>
      </c>
      <c r="E57" s="9">
        <v>5.3120000000000003</v>
      </c>
      <c r="F57" s="9">
        <f t="shared" ref="F57" si="36">(D57+E57)/2</f>
        <v>6.9167900000000007</v>
      </c>
      <c r="G57" s="9">
        <v>7.5426933333333297</v>
      </c>
      <c r="H57" s="9">
        <v>5.7276633333333304</v>
      </c>
      <c r="I57" s="9">
        <f t="shared" ref="I57" si="37">AVERAGE(G57:H57)</f>
        <v>6.6351783333333305</v>
      </c>
      <c r="J57" s="9">
        <v>0.46023399999999998</v>
      </c>
      <c r="K57" s="9">
        <v>0.43379400000000001</v>
      </c>
      <c r="L57" s="9">
        <f t="shared" ref="L57" si="38">AVERAGE(J57:K57)</f>
        <v>0.44701400000000002</v>
      </c>
      <c r="M57" s="9">
        <v>0.93826533333333295</v>
      </c>
      <c r="N57" s="9">
        <v>0.481725666666667</v>
      </c>
      <c r="O57" s="9">
        <f t="shared" ref="O57" si="39">AVERAGE(M57:N57)</f>
        <v>0.7099955</v>
      </c>
      <c r="P57" s="4">
        <v>-5.9967414206957503E-2</v>
      </c>
      <c r="Q57" s="4">
        <v>-3.95171073466777</v>
      </c>
      <c r="R57" s="4">
        <v>-3.8917433204608098</v>
      </c>
      <c r="S57" s="5" t="s">
        <v>337</v>
      </c>
      <c r="T57" s="4" t="s">
        <v>287</v>
      </c>
      <c r="U57" s="4" t="s">
        <v>50</v>
      </c>
      <c r="V57" s="4" t="s">
        <v>278</v>
      </c>
      <c r="W57" s="4" t="s">
        <v>288</v>
      </c>
      <c r="X57" s="4" t="s">
        <v>289</v>
      </c>
      <c r="Y57" s="4" t="s">
        <v>290</v>
      </c>
      <c r="Z57" s="4" t="s">
        <v>291</v>
      </c>
      <c r="AA57" s="4" t="s">
        <v>292</v>
      </c>
    </row>
    <row r="58" spans="1:27" s="6" customFormat="1" ht="15.75" thickBot="1" x14ac:dyDescent="0.2">
      <c r="A58" s="6" t="s">
        <v>293</v>
      </c>
      <c r="B58" s="6" t="s">
        <v>294</v>
      </c>
      <c r="C58" s="6" t="s">
        <v>295</v>
      </c>
      <c r="D58" s="10">
        <v>28.9941</v>
      </c>
      <c r="E58" s="10">
        <v>14.6349</v>
      </c>
      <c r="F58" s="10">
        <v>21.814499999999999</v>
      </c>
      <c r="G58" s="10">
        <v>10.47687</v>
      </c>
      <c r="H58" s="10">
        <v>6.5878166666666704</v>
      </c>
      <c r="I58" s="10">
        <v>8.5323433333333352</v>
      </c>
      <c r="J58" s="10">
        <v>5.72488333333333</v>
      </c>
      <c r="K58" s="10">
        <v>4.7641099999999996</v>
      </c>
      <c r="L58" s="10">
        <v>5.2444966666666648</v>
      </c>
      <c r="M58" s="10">
        <v>5.7465733333333304</v>
      </c>
      <c r="N58" s="10">
        <v>1.9923299999999999</v>
      </c>
      <c r="O58" s="10">
        <v>3.8694516666666652</v>
      </c>
      <c r="P58" s="6">
        <v>-1.35427348212445</v>
      </c>
      <c r="Q58" s="6">
        <v>-2.0564111828593599</v>
      </c>
      <c r="R58" s="6">
        <v>-0.702137700734905</v>
      </c>
      <c r="S58" s="7" t="s">
        <v>339</v>
      </c>
      <c r="T58" s="6" t="s">
        <v>296</v>
      </c>
      <c r="U58" s="6" t="s">
        <v>50</v>
      </c>
      <c r="V58" s="6" t="s">
        <v>145</v>
      </c>
      <c r="W58" s="6" t="s">
        <v>235</v>
      </c>
      <c r="X58" s="6" t="s">
        <v>297</v>
      </c>
      <c r="Y58" s="6" t="s">
        <v>290</v>
      </c>
      <c r="Z58" s="6" t="s">
        <v>298</v>
      </c>
      <c r="AA58" s="6" t="s">
        <v>292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3-28T03:25:23Z</dcterms:modified>
</cp:coreProperties>
</file>